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" sheetId="1" state="visible" r:id="rId2"/>
    <sheet name="Category" sheetId="2" state="visible" r:id="rId3"/>
    <sheet name="SignalP" sheetId="3" state="visible" r:id="rId4"/>
    <sheet name="TMHMM" sheetId="4" state="visible" r:id="rId5"/>
    <sheet name="Method" sheetId="5" state="visible" r:id="rId6"/>
    <sheet name="HGT" sheetId="6" state="visible" r:id="rId7"/>
    <sheet name="Identified in" sheetId="7" state="visible" r:id="rId8"/>
    <sheet name="References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52" uniqueCount="1300">
  <si>
    <r>
      <rPr>
        <b val="true"/>
        <sz val="12"/>
        <color rgb="FF000000"/>
        <rFont val="Verdana"/>
        <family val="0"/>
      </rPr>
      <t xml:space="preserve">Table S8. Potential virulence-related genes of </t>
    </r>
    <r>
      <rPr>
        <b val="true"/>
        <i val="true"/>
        <sz val="12"/>
        <color rgb="FF000000"/>
        <rFont val="Verdana"/>
        <family val="0"/>
      </rPr>
      <t xml:space="preserve">R. equi</t>
    </r>
    <r>
      <rPr>
        <b val="true"/>
        <sz val="12"/>
        <color rgb="FF000000"/>
        <rFont val="Verdana"/>
        <family val="0"/>
      </rPr>
      <t xml:space="preserve"> 103S identified by </t>
    </r>
    <r>
      <rPr>
        <b val="true"/>
        <i val="true"/>
        <sz val="12"/>
        <color rgb="FF000000"/>
        <rFont val="Verdana"/>
        <family val="0"/>
      </rPr>
      <t xml:space="preserve">in silico</t>
    </r>
    <r>
      <rPr>
        <b val="true"/>
        <sz val="12"/>
        <color rgb="FF000000"/>
        <rFont val="Verdana"/>
        <family val="0"/>
      </rPr>
      <t xml:space="preserve"> analysis of the genome (see Table 2 and virulence section of text for details). </t>
    </r>
  </si>
  <si>
    <r>
      <rPr>
        <sz val="12"/>
        <color rgb="FF000000"/>
        <rFont val="Verdana"/>
        <family val="0"/>
      </rPr>
      <t xml:space="preserve">In bold, </t>
    </r>
    <r>
      <rPr>
        <i val="true"/>
        <sz val="12"/>
        <color rgb="FF000000"/>
        <rFont val="Verdana"/>
        <family val="0"/>
      </rPr>
      <t xml:space="preserve">R. equi </t>
    </r>
    <r>
      <rPr>
        <sz val="12"/>
        <color rgb="FF000000"/>
        <rFont val="Verdana"/>
        <family val="0"/>
      </rPr>
      <t xml:space="preserve">genes experimentally shown to be associated with virulence (see also Table S9). Click on links for additional explanations.</t>
    </r>
  </si>
  <si>
    <t xml:space="preserve">Coordinate</t>
  </si>
  <si>
    <t xml:space="preserve">Gene</t>
  </si>
  <si>
    <t xml:space="preserve">Product</t>
  </si>
  <si>
    <t xml:space="preserve">Category</t>
  </si>
  <si>
    <t xml:space="preserve">SignalP</t>
  </si>
  <si>
    <t xml:space="preserve">TMHMM</t>
  </si>
  <si>
    <t xml:space="preserve">HGT</t>
  </si>
  <si>
    <t xml:space="preserve">Method</t>
  </si>
  <si>
    <t xml:space="preserve">References</t>
  </si>
  <si>
    <t xml:space="preserve">Uniprot Best Hit</t>
  </si>
  <si>
    <t xml:space="preserve">Uniprot best hit taxon</t>
  </si>
  <si>
    <t xml:space="preserve">Identity %</t>
  </si>
  <si>
    <t xml:space="preserve">Identified in</t>
  </si>
  <si>
    <t xml:space="preserve">Mtb Locus</t>
  </si>
  <si>
    <t xml:space="preserve">Mtb Gene</t>
  </si>
  <si>
    <t xml:space="preserve">Mtb Identity %</t>
  </si>
  <si>
    <t xml:space="preserve">Mtb Product</t>
  </si>
  <si>
    <t xml:space="preserve">pVAPA_0440</t>
  </si>
  <si>
    <t xml:space="preserve">putative lysyl tRNA synthetase like protein Lsr2</t>
  </si>
  <si>
    <t xml:space="preserve">Information transfer</t>
  </si>
  <si>
    <t xml:space="preserve">yes</t>
  </si>
  <si>
    <t xml:space="preserve">C0ZY09</t>
  </si>
  <si>
    <t xml:space="preserve">Rhodococcus erythropolis</t>
  </si>
  <si>
    <t xml:space="preserve">Actinobacteria</t>
  </si>
  <si>
    <t xml:space="preserve">Rv3597c</t>
  </si>
  <si>
    <t xml:space="preserve">lsr2 </t>
  </si>
  <si>
    <t xml:space="preserve">PROBABLE IRON-REGULATED LSR2 PROTEIN PRECURSOR</t>
  </si>
  <si>
    <t xml:space="preserve">pVAPA_vapG</t>
  </si>
  <si>
    <t xml:space="preserve">virulence associated protein VapG</t>
  </si>
  <si>
    <t xml:space="preserve">Pathogenicity and adaptation</t>
  </si>
  <si>
    <t xml:space="preserve">Other Vaps</t>
  </si>
  <si>
    <t xml:space="preserve">pVAPA_0460</t>
  </si>
  <si>
    <t xml:space="preserve">conserved hypothetical protein</t>
  </si>
  <si>
    <t xml:space="preserve">Unknown function</t>
  </si>
  <si>
    <t xml:space="preserve">B8G8H7</t>
  </si>
  <si>
    <t xml:space="preserve">Chloroflexus aggregans </t>
  </si>
  <si>
    <t xml:space="preserve">Chloroflexi</t>
  </si>
  <si>
    <t xml:space="preserve">pVAPA_0470</t>
  </si>
  <si>
    <t xml:space="preserve">putative SAM dependent methyltransferase</t>
  </si>
  <si>
    <t xml:space="preserve">Miscellaneous</t>
  </si>
  <si>
    <t xml:space="preserve">Q0RY31</t>
  </si>
  <si>
    <t xml:space="preserve">Rhodococcus jostii</t>
  </si>
  <si>
    <t xml:space="preserve">pVAPA_0480</t>
  </si>
  <si>
    <t xml:space="preserve">putative LysR family transcriptional regulator</t>
  </si>
  <si>
    <t xml:space="preserve">Regulators</t>
  </si>
  <si>
    <t xml:space="preserve">1, 4</t>
  </si>
  <si>
    <t xml:space="preserve">Ren and Prescott, 2004</t>
  </si>
  <si>
    <t xml:space="preserve">A0QNN2</t>
  </si>
  <si>
    <t xml:space="preserve">Mycobacterium smegmatis </t>
  </si>
  <si>
    <t xml:space="preserve">pVAPA_0490</t>
  </si>
  <si>
    <t xml:space="preserve">putative MFS transporter</t>
  </si>
  <si>
    <t xml:space="preserve">Surface/extracellular proteins</t>
  </si>
  <si>
    <t xml:space="preserve">A0QNN1</t>
  </si>
  <si>
    <t xml:space="preserve">pVAPA_vapH</t>
  </si>
  <si>
    <t xml:space="preserve">virulence associated protein VapH</t>
  </si>
  <si>
    <t xml:space="preserve">pVAPA_0520</t>
  </si>
  <si>
    <t xml:space="preserve">hypothetical protein</t>
  </si>
  <si>
    <t xml:space="preserve">No significant match</t>
  </si>
  <si>
    <t xml:space="preserve">pVAPA_0530</t>
  </si>
  <si>
    <t xml:space="preserve">two component system response regulator</t>
  </si>
  <si>
    <t xml:space="preserve">A4T371</t>
  </si>
  <si>
    <t xml:space="preserve">Mycobacterium gilvum </t>
  </si>
  <si>
    <t xml:space="preserve">pVAPA_vapX</t>
  </si>
  <si>
    <t xml:space="preserve">virulence associated protein VapX</t>
  </si>
  <si>
    <t xml:space="preserve">pVAPA_0560</t>
  </si>
  <si>
    <t xml:space="preserve">pVAPA_0570</t>
  </si>
  <si>
    <t xml:space="preserve">pVAPA_0580</t>
  </si>
  <si>
    <t xml:space="preserve">pVAPA_0600</t>
  </si>
  <si>
    <t xml:space="preserve">pVAPA_vapA</t>
  </si>
  <si>
    <t xml:space="preserve">virulence associated protein VapA</t>
  </si>
  <si>
    <t xml:space="preserve">Jain et al., 2003</t>
  </si>
  <si>
    <t xml:space="preserve">pVAPA_vapI</t>
  </si>
  <si>
    <t xml:space="preserve">virulence associated protein VapI</t>
  </si>
  <si>
    <t xml:space="preserve">pVAPA_vapC</t>
  </si>
  <si>
    <t xml:space="preserve">virulence associated protein VapC</t>
  </si>
  <si>
    <t xml:space="preserve">pVAPA_vapD</t>
  </si>
  <si>
    <t xml:space="preserve">virulence associated protein VapD</t>
  </si>
  <si>
    <t xml:space="preserve">pVAPA_0680</t>
  </si>
  <si>
    <t xml:space="preserve">putative secreted chorismate mutase</t>
  </si>
  <si>
    <t xml:space="preserve">Central metabolism</t>
  </si>
  <si>
    <t xml:space="preserve">pVAPA_0710</t>
  </si>
  <si>
    <t xml:space="preserve">pVAPA_0720</t>
  </si>
  <si>
    <t xml:space="preserve">pVAPA_0730</t>
  </si>
  <si>
    <t xml:space="preserve">pVAPA_0740</t>
  </si>
  <si>
    <t xml:space="preserve">pVAPA_vapE</t>
  </si>
  <si>
    <t xml:space="preserve">virulence associated protein VapE</t>
  </si>
  <si>
    <t xml:space="preserve">pVAPA_vapF</t>
  </si>
  <si>
    <t xml:space="preserve">virulence associated protein VapF</t>
  </si>
  <si>
    <t xml:space="preserve">pVAPA_0800</t>
  </si>
  <si>
    <t xml:space="preserve">Q0SAF0</t>
  </si>
  <si>
    <t xml:space="preserve">REQ0150</t>
  </si>
  <si>
    <t xml:space="preserve">putative secreted lipase</t>
  </si>
  <si>
    <t xml:space="preserve">Degradation of small molecules</t>
  </si>
  <si>
    <t xml:space="preserve">C3JLF3</t>
  </si>
  <si>
    <t xml:space="preserve">REQ0480</t>
  </si>
  <si>
    <t xml:space="preserve">putative secreted cutinase/phospholipase A</t>
  </si>
  <si>
    <t xml:space="preserve">C1B7Y1</t>
  </si>
  <si>
    <t xml:space="preserve">Rhodococcus opacus</t>
  </si>
  <si>
    <t xml:space="preserve">REQ1460</t>
  </si>
  <si>
    <t xml:space="preserve">superoxide dismutase SodA1</t>
  </si>
  <si>
    <t xml:space="preserve">C2A7H2</t>
  </si>
  <si>
    <t xml:space="preserve">Thermomonospora curvata</t>
  </si>
  <si>
    <t xml:space="preserve">Rv3846</t>
  </si>
  <si>
    <t xml:space="preserve">sodA </t>
  </si>
  <si>
    <t xml:space="preserve">SUPEROXIDE DISMUTASE [FE] SODA</t>
  </si>
  <si>
    <t xml:space="preserve">REQ1550</t>
  </si>
  <si>
    <t xml:space="preserve">superoxide dismutase SodA2</t>
  </si>
  <si>
    <t xml:space="preserve">Q0S9I0</t>
  </si>
  <si>
    <t xml:space="preserve">REQ1570</t>
  </si>
  <si>
    <t xml:space="preserve">peptide-methionine (S)-S-oxide reductase MrsA</t>
  </si>
  <si>
    <t xml:space="preserve">C1B8Y6</t>
  </si>
  <si>
    <t xml:space="preserve">Actinobacteria, Cyanobacteria</t>
  </si>
  <si>
    <t xml:space="preserve">Rv0137c</t>
  </si>
  <si>
    <t xml:space="preserve">msrA </t>
  </si>
  <si>
    <t xml:space="preserve">PROBABLE PEPTIDE METHIONINE SULFOXIDE REDUCTASE MSRA (PROTEIN-METHIONINE-S-OXIDE REDUCTASE) (PEPTIDE MET(O) REDUCTASE)</t>
  </si>
  <si>
    <t xml:space="preserve">REQ1640</t>
  </si>
  <si>
    <t xml:space="preserve">bacterioferritin</t>
  </si>
  <si>
    <t xml:space="preserve">C1B8Z8</t>
  </si>
  <si>
    <t xml:space="preserve">Rv3841</t>
  </si>
  <si>
    <t xml:space="preserve">bfrB </t>
  </si>
  <si>
    <t xml:space="preserve">Zvi et al., 2008</t>
  </si>
  <si>
    <t xml:space="preserve">POSSIBLE BACTERIOFERRITIN BFRB</t>
  </si>
  <si>
    <t xml:space="preserve">REQ1650</t>
  </si>
  <si>
    <t xml:space="preserve">C3JR09</t>
  </si>
  <si>
    <t xml:space="preserve">REQ1750</t>
  </si>
  <si>
    <t xml:space="preserve">putative PPE family protein</t>
  </si>
  <si>
    <t xml:space="preserve">Q0S9F2</t>
  </si>
  <si>
    <t xml:space="preserve">Rv0256c</t>
  </si>
  <si>
    <t xml:space="preserve">PPE2 </t>
  </si>
  <si>
    <t xml:space="preserve">PPE FAMILY PROTEIN</t>
  </si>
  <si>
    <t xml:space="preserve">REQ1760</t>
  </si>
  <si>
    <t xml:space="preserve">putative PE family protein</t>
  </si>
  <si>
    <t xml:space="preserve">C1B910</t>
  </si>
  <si>
    <t xml:space="preserve">Rv3477</t>
  </si>
  <si>
    <t xml:space="preserve">PE31 </t>
  </si>
  <si>
    <t xml:space="preserve">PE FAMILY PROTEIN</t>
  </si>
  <si>
    <t xml:space="preserve">REQ2020</t>
  </si>
  <si>
    <t xml:space="preserve">Q0S9C7</t>
  </si>
  <si>
    <t xml:space="preserve">Rv3802c</t>
  </si>
  <si>
    <t xml:space="preserve">PROBABLE CONSERVED MEMBRANE PROTEIN</t>
  </si>
  <si>
    <t xml:space="preserve">REQ2340</t>
  </si>
  <si>
    <t xml:space="preserve">superoxide dismutase SodA3</t>
  </si>
  <si>
    <t xml:space="preserve">REQ3140</t>
  </si>
  <si>
    <t xml:space="preserve">putative lysyl-tRNA synthetase-like protein</t>
  </si>
  <si>
    <t xml:space="preserve">Q0S702</t>
  </si>
  <si>
    <t xml:space="preserve">REQ3240</t>
  </si>
  <si>
    <t xml:space="preserve">putative integral membrane protein MmpL1</t>
  </si>
  <si>
    <t xml:space="preserve">C0ZM71</t>
  </si>
  <si>
    <t xml:space="preserve">Rv0202c</t>
  </si>
  <si>
    <t xml:space="preserve">mmpL11 </t>
  </si>
  <si>
    <t xml:space="preserve">PROBABLE CONSERVED TRANSMEMBRANE TRANSPORT PROTEIN MMPL11</t>
  </si>
  <si>
    <t xml:space="preserve">REQ3280</t>
  </si>
  <si>
    <t xml:space="preserve">nitric-oxide reductase large subunit</t>
  </si>
  <si>
    <t xml:space="preserve">A1UD93</t>
  </si>
  <si>
    <r>
      <rPr>
        <i val="true"/>
        <sz val="10"/>
        <color rgb="FF000000"/>
        <rFont val="Verdana"/>
        <family val="2"/>
      </rPr>
      <t xml:space="preserve">Mycobacterium </t>
    </r>
    <r>
      <rPr>
        <sz val="10"/>
        <rFont val="Verdana"/>
        <family val="0"/>
      </rPr>
      <t xml:space="preserve">sp. KMS</t>
    </r>
  </si>
  <si>
    <t xml:space="preserve">Actinobacteria, Proteobacteria</t>
  </si>
  <si>
    <t xml:space="preserve">REQ4070</t>
  </si>
  <si>
    <t xml:space="preserve">putative integral membrane protein YrbE1A</t>
  </si>
  <si>
    <t xml:space="preserve">C0ZR70</t>
  </si>
  <si>
    <t xml:space="preserve">Rv1964</t>
  </si>
  <si>
    <t xml:space="preserve">yrbE3A </t>
  </si>
  <si>
    <t xml:space="preserve">CONSERVED HYPOTHETICAL INTEGRAL MEMBRANE PROTEIN YRBE3A</t>
  </si>
  <si>
    <t xml:space="preserve">REQ4080</t>
  </si>
  <si>
    <t xml:space="preserve">putative integral membrane protein YrbE1B</t>
  </si>
  <si>
    <t xml:space="preserve">C0ZR69</t>
  </si>
  <si>
    <t xml:space="preserve">Rv1965</t>
  </si>
  <si>
    <t xml:space="preserve">yrbE3B </t>
  </si>
  <si>
    <t xml:space="preserve">CONSERVED HYPOTHETICAL INTEGRAL MEMBRANE PROTEIN YRBE3B</t>
  </si>
  <si>
    <t xml:space="preserve">REQ4090</t>
  </si>
  <si>
    <t xml:space="preserve">putative Mce family protein Mce1A</t>
  </si>
  <si>
    <t xml:space="preserve">C0ZR68</t>
  </si>
  <si>
    <t xml:space="preserve">Rhodococcus, Streptomyces</t>
  </si>
  <si>
    <t xml:space="preserve">REQ4100</t>
  </si>
  <si>
    <t xml:space="preserve">putative Mce family lipoprotein Mce1B</t>
  </si>
  <si>
    <t xml:space="preserve">C0ZR67</t>
  </si>
  <si>
    <t xml:space="preserve">Rv0170</t>
  </si>
  <si>
    <t xml:space="preserve">mce1B </t>
  </si>
  <si>
    <t xml:space="preserve">Sassetti and Rubin 2003</t>
  </si>
  <si>
    <t xml:space="preserve">MCE-FAMILY PROTEIN MCE1B</t>
  </si>
  <si>
    <t xml:space="preserve">REQ4110</t>
  </si>
  <si>
    <t xml:space="preserve">putative Mce family protein Mce1C</t>
  </si>
  <si>
    <t xml:space="preserve">C3JV22</t>
  </si>
  <si>
    <t xml:space="preserve">REQ4120</t>
  </si>
  <si>
    <t xml:space="preserve">putative Mce family protein Mce1D</t>
  </si>
  <si>
    <t xml:space="preserve">C3JV21</t>
  </si>
  <si>
    <t xml:space="preserve">REQ4130</t>
  </si>
  <si>
    <t xml:space="preserve">putative Mce family lipoprotein Mce1E</t>
  </si>
  <si>
    <t xml:space="preserve">C3JV20</t>
  </si>
  <si>
    <t xml:space="preserve">Rhodococcus</t>
  </si>
  <si>
    <t xml:space="preserve">REQ4140</t>
  </si>
  <si>
    <t xml:space="preserve">putative Mce family protein Mce1F</t>
  </si>
  <si>
    <t xml:space="preserve">C0ZR63</t>
  </si>
  <si>
    <t xml:space="preserve">REQ4150</t>
  </si>
  <si>
    <t xml:space="preserve">putative Mce associated protein Mas1A</t>
  </si>
  <si>
    <t xml:space="preserve">C3JV18</t>
  </si>
  <si>
    <t xml:space="preserve">Rv2390c</t>
  </si>
  <si>
    <t xml:space="preserve">CONSERVED HYPOTHETICAL PROTEIN</t>
  </si>
  <si>
    <t xml:space="preserve">REQ4200</t>
  </si>
  <si>
    <t xml:space="preserve">putative nitrate reductase gamma subunit NarI</t>
  </si>
  <si>
    <t xml:space="preserve">Energy metabolism</t>
  </si>
  <si>
    <t xml:space="preserve">C1Y3R7</t>
  </si>
  <si>
    <t xml:space="preserve">Nakamurella multipartita </t>
  </si>
  <si>
    <t xml:space="preserve">Rv1736c</t>
  </si>
  <si>
    <t xml:space="preserve">narX </t>
  </si>
  <si>
    <t xml:space="preserve">PROBABLE NITRATE REDUCTASE NARX</t>
  </si>
  <si>
    <t xml:space="preserve">REQ4210</t>
  </si>
  <si>
    <t xml:space="preserve">putative nitrate reductase delta subunit NarJ</t>
  </si>
  <si>
    <t xml:space="preserve">Q1EQU2</t>
  </si>
  <si>
    <t xml:space="preserve">Streptomyces kanamyceticus </t>
  </si>
  <si>
    <t xml:space="preserve">Rv1163</t>
  </si>
  <si>
    <t xml:space="preserve">narJ </t>
  </si>
  <si>
    <t xml:space="preserve">PROBABLE RESPIRATORY NITRATE REDUCTASE (DELTA CHAIN) NARJ</t>
  </si>
  <si>
    <t xml:space="preserve">REQ4220</t>
  </si>
  <si>
    <t xml:space="preserve">putative nitrate reductase beta subunit NarH</t>
  </si>
  <si>
    <t xml:space="preserve">A4T908</t>
  </si>
  <si>
    <t xml:space="preserve">Rv1162</t>
  </si>
  <si>
    <t xml:space="preserve">narH </t>
  </si>
  <si>
    <t xml:space="preserve">PROBABLE RESPIRATORY NITRATE REDUCTASE (BETA CHAIN) NARH</t>
  </si>
  <si>
    <t xml:space="preserve">REQ4230</t>
  </si>
  <si>
    <t xml:space="preserve">putative nitrate reductase alpha subunit NarG</t>
  </si>
  <si>
    <t xml:space="preserve">Pei et al., 2007</t>
  </si>
  <si>
    <t xml:space="preserve">C1Y3S0 </t>
  </si>
  <si>
    <t xml:space="preserve">Rv1161</t>
  </si>
  <si>
    <t xml:space="preserve">narG </t>
  </si>
  <si>
    <t xml:space="preserve">PROBABLE RESPIRATORY NITRATE REDUCTASE (ALPHA CHAIN) NARG</t>
  </si>
  <si>
    <t xml:space="preserve">REQ4740</t>
  </si>
  <si>
    <t xml:space="preserve">ferric uptake regulator FurA</t>
  </si>
  <si>
    <t xml:space="preserve">C3JP08</t>
  </si>
  <si>
    <t xml:space="preserve">Rv1909c</t>
  </si>
  <si>
    <t xml:space="preserve">furA </t>
  </si>
  <si>
    <t xml:space="preserve">FERRIC UPTAKE REGULATION PROTEIN FURA (FUR)</t>
  </si>
  <si>
    <t xml:space="preserve">REQ4750</t>
  </si>
  <si>
    <t xml:space="preserve">catalase</t>
  </si>
  <si>
    <t xml:space="preserve">C3JP09</t>
  </si>
  <si>
    <t xml:space="preserve">REQ4930</t>
  </si>
  <si>
    <t xml:space="preserve">putative secreted calcineurin-like phosphoesterase</t>
  </si>
  <si>
    <t xml:space="preserve">Q0S8N3</t>
  </si>
  <si>
    <t xml:space="preserve">Rv3683</t>
  </si>
  <si>
    <t xml:space="preserve">REQ5200</t>
  </si>
  <si>
    <t xml:space="preserve">putative secreted serine peptidase</t>
  </si>
  <si>
    <t xml:space="preserve">Degradation of large molecules</t>
  </si>
  <si>
    <t xml:space="preserve">C3JWE0</t>
  </si>
  <si>
    <t xml:space="preserve">Rv3671c</t>
  </si>
  <si>
    <t xml:space="preserve">Vandal et al., 2008</t>
  </si>
  <si>
    <t xml:space="preserve">POSSIBLE MEMBRANE-ASSOCIATED SERINE PROTEASE</t>
  </si>
  <si>
    <t xml:space="preserve">REQ5330</t>
  </si>
  <si>
    <t xml:space="preserve">putative oligopeptide/dipeptide ABC transporter ATPase subunit</t>
  </si>
  <si>
    <t xml:space="preserve">C1B9Z0</t>
  </si>
  <si>
    <t xml:space="preserve">Rv3663c</t>
  </si>
  <si>
    <t xml:space="preserve">dppD </t>
  </si>
  <si>
    <t xml:space="preserve">PROBABLE DIPEPTIDE-TRANSPORT ATP-BINDING PROTEIN ABC TRANSPORTER DPPD</t>
  </si>
  <si>
    <t xml:space="preserve">REQ5360</t>
  </si>
  <si>
    <t xml:space="preserve">putative membrane protein</t>
  </si>
  <si>
    <t xml:space="preserve">Q0S8K7</t>
  </si>
  <si>
    <t xml:space="preserve">Rv3660c</t>
  </si>
  <si>
    <t xml:space="preserve">REQ5370</t>
  </si>
  <si>
    <t xml:space="preserve">putative type IV secretion system ATPase subunit</t>
  </si>
  <si>
    <t xml:space="preserve">C1B9Z4</t>
  </si>
  <si>
    <t xml:space="preserve">Rv3659c</t>
  </si>
  <si>
    <t xml:space="preserve">REQ5380</t>
  </si>
  <si>
    <t xml:space="preserve">putative type II secretion system integral membrane subunit</t>
  </si>
  <si>
    <t xml:space="preserve">C3JWG1</t>
  </si>
  <si>
    <t xml:space="preserve">Rv3658c</t>
  </si>
  <si>
    <t xml:space="preserve">PROBABLE CONSERVED TRANSMEMBRANE PROTEIN</t>
  </si>
  <si>
    <t xml:space="preserve">REQ5390</t>
  </si>
  <si>
    <t xml:space="preserve">C1B9Z6</t>
  </si>
  <si>
    <t xml:space="preserve">Rv3657c</t>
  </si>
  <si>
    <t xml:space="preserve">POSSIBLE CONSERVED ALANINE RICH MEMBRANE PROTEIN</t>
  </si>
  <si>
    <t xml:space="preserve">REQ5400</t>
  </si>
  <si>
    <t xml:space="preserve">C0ZNG3</t>
  </si>
  <si>
    <t xml:space="preserve">Rv3656c</t>
  </si>
  <si>
    <t xml:space="preserve">REQ5430</t>
  </si>
  <si>
    <t xml:space="preserve">putative DEAD/DEAH box helicase</t>
  </si>
  <si>
    <t xml:space="preserve">C3JWG6</t>
  </si>
  <si>
    <t xml:space="preserve">Rv3649</t>
  </si>
  <si>
    <t xml:space="preserve">PROBABLE HELICASE</t>
  </si>
  <si>
    <t xml:space="preserve">REQ5710</t>
  </si>
  <si>
    <t xml:space="preserve">putative alkylhydroperoxidase AhpD</t>
  </si>
  <si>
    <t xml:space="preserve">C1ARJ3</t>
  </si>
  <si>
    <t xml:space="preserve">Rv1531</t>
  </si>
  <si>
    <t xml:space="preserve">REQ5980</t>
  </si>
  <si>
    <t xml:space="preserve">Q0S8C9</t>
  </si>
  <si>
    <t xml:space="preserve">REQ6460</t>
  </si>
  <si>
    <t xml:space="preserve">putative ABC transporter substrate binding lipoprotein</t>
  </si>
  <si>
    <t xml:space="preserve">Q0S871</t>
  </si>
  <si>
    <t xml:space="preserve">Rv2059</t>
  </si>
  <si>
    <t xml:space="preserve">REQ6530</t>
  </si>
  <si>
    <t xml:space="preserve">acyl-CoA dehydrogenase</t>
  </si>
  <si>
    <t xml:space="preserve">Q0S865</t>
  </si>
  <si>
    <t xml:space="preserve">Rv3543c</t>
  </si>
  <si>
    <t xml:space="preserve">fadE29 </t>
  </si>
  <si>
    <t xml:space="preserve">Chang et al., 2009</t>
  </si>
  <si>
    <t xml:space="preserve">PROBABLE ACYL-CoA DEHYDROGENASE FADE29</t>
  </si>
  <si>
    <t xml:space="preserve">REQ6540</t>
  </si>
  <si>
    <t xml:space="preserve">Q0S864</t>
  </si>
  <si>
    <t xml:space="preserve">Rv3542c</t>
  </si>
  <si>
    <t xml:space="preserve">REQ6550</t>
  </si>
  <si>
    <t xml:space="preserve">putative dehydrogenase</t>
  </si>
  <si>
    <t xml:space="preserve">Q0S863</t>
  </si>
  <si>
    <t xml:space="preserve">Rv3541c</t>
  </si>
  <si>
    <t xml:space="preserve">REQ6560</t>
  </si>
  <si>
    <t xml:space="preserve">putative thiolase</t>
  </si>
  <si>
    <t xml:space="preserve">C0ZPU2</t>
  </si>
  <si>
    <t xml:space="preserve">Rv3540c</t>
  </si>
  <si>
    <t xml:space="preserve">ltp2 </t>
  </si>
  <si>
    <t xml:space="preserve">PROBABLE LIPID TRANSFER PROTEIN OR KETO ACYL-COA THIOLASE LTP2</t>
  </si>
  <si>
    <t xml:space="preserve">REQ6750</t>
  </si>
  <si>
    <t xml:space="preserve">putative secreted cholesterol oxidase</t>
  </si>
  <si>
    <t xml:space="preserve">Q7SID9</t>
  </si>
  <si>
    <t xml:space="preserve">Brevibacterium sterolicum</t>
  </si>
  <si>
    <t xml:space="preserve">REQ6820</t>
  </si>
  <si>
    <t xml:space="preserve">2,3-dihydroxybiphenyl 1,2-dioxygenase</t>
  </si>
  <si>
    <t xml:space="preserve">C0ZPY7</t>
  </si>
  <si>
    <t xml:space="preserve">Rv3568c</t>
  </si>
  <si>
    <t xml:space="preserve">bphC </t>
  </si>
  <si>
    <t xml:space="preserve">Yam et al., 2009</t>
  </si>
  <si>
    <t xml:space="preserve">PROBABLE BIPHENYL-2,3-DIOL 1,2-DIOXYGENASE BPHC (23OHBP OXYGENASE) (2,3-DIHYDROXYBIPHENYL DIOXYGENASE) (2,3-DIHYDROXYBIPHENYL 1,2-DIOXYGENASE) (DHBD)</t>
  </si>
  <si>
    <t xml:space="preserve">REQ6850</t>
  </si>
  <si>
    <t xml:space="preserve">putative secreted ceramidase</t>
  </si>
  <si>
    <t xml:space="preserve">Q0S7W5</t>
  </si>
  <si>
    <t xml:space="preserve">Rv0669c</t>
  </si>
  <si>
    <t xml:space="preserve">POSSIBLE HYDROLASE</t>
  </si>
  <si>
    <t xml:space="preserve">REQ7010</t>
  </si>
  <si>
    <t xml:space="preserve">enoyl-CoA hydratase/isomerase</t>
  </si>
  <si>
    <t xml:space="preserve">Q0S7V6</t>
  </si>
  <si>
    <t xml:space="preserve">Rv1935c</t>
  </si>
  <si>
    <t xml:space="preserve">echA13 </t>
  </si>
  <si>
    <t xml:space="preserve">Shin et al., 2006</t>
  </si>
  <si>
    <t xml:space="preserve">POSSIBLE ENOYL-CoA HYDRATASE ECHA13 (ENOYL HYDRASE) (UNSATURATED ACYL-CoA HYDRATASE) (CROTONASE)</t>
  </si>
  <si>
    <t xml:space="preserve">REQ7030</t>
  </si>
  <si>
    <t xml:space="preserve">Q0S7V4</t>
  </si>
  <si>
    <t xml:space="preserve">Rv1934c</t>
  </si>
  <si>
    <t xml:space="preserve">fadE17 </t>
  </si>
  <si>
    <t xml:space="preserve">Cirillo et al., 2009</t>
  </si>
  <si>
    <t xml:space="preserve">PROBABLE ACYL-CoA DEHYDROGENASE FADE17</t>
  </si>
  <si>
    <t xml:space="preserve">REQ7240</t>
  </si>
  <si>
    <t xml:space="preserve">cytochrome P450 monooxygenase</t>
  </si>
  <si>
    <t xml:space="preserve">C3JV43</t>
  </si>
  <si>
    <t xml:space="preserve">Rv3545c</t>
  </si>
  <si>
    <t xml:space="preserve">cyp125 </t>
  </si>
  <si>
    <t xml:space="preserve">PROBABLE CYTOCHROME P450 125 CYP125</t>
  </si>
  <si>
    <t xml:space="preserve">REQ7310</t>
  </si>
  <si>
    <t xml:space="preserve">secreted 3-hydroxy-2-methylbutyryl-CoA dehydrogenase</t>
  </si>
  <si>
    <t xml:space="preserve">C3JMV6</t>
  </si>
  <si>
    <t xml:space="preserve">Rv1144</t>
  </si>
  <si>
    <t xml:space="preserve">PROBABLE SHORT-CHAIN TYPE DEHYDROGENASE/REDUCTASE</t>
  </si>
  <si>
    <t xml:space="preserve">REQ7430</t>
  </si>
  <si>
    <t xml:space="preserve">putative integral membrane protein YrbE2A</t>
  </si>
  <si>
    <t xml:space="preserve">Q0S7K4</t>
  </si>
  <si>
    <t xml:space="preserve">Rv3501c</t>
  </si>
  <si>
    <t xml:space="preserve">yrbE4A </t>
  </si>
  <si>
    <t xml:space="preserve">CONSERVED HYPOTHETICAL INTEGRAL MEMBRANE PROTEIN YRBE4A</t>
  </si>
  <si>
    <t xml:space="preserve">REQ7440</t>
  </si>
  <si>
    <t xml:space="preserve">putative integral membrane protein YrbE2B</t>
  </si>
  <si>
    <t xml:space="preserve">Q0S7K3</t>
  </si>
  <si>
    <t xml:space="preserve">Rv3500c</t>
  </si>
  <si>
    <t xml:space="preserve">yrbE4B </t>
  </si>
  <si>
    <t xml:space="preserve">CONSERVED HYPOTHETICAL INTEGRAL MEMBRANE PROTEIN YRBE4B</t>
  </si>
  <si>
    <t xml:space="preserve">REQ7450</t>
  </si>
  <si>
    <t xml:space="preserve">putative Mce family protein Mce2A</t>
  </si>
  <si>
    <t xml:space="preserve">C3JV78</t>
  </si>
  <si>
    <t xml:space="preserve">Rv3499c</t>
  </si>
  <si>
    <t xml:space="preserve">mce4A </t>
  </si>
  <si>
    <t xml:space="preserve">MCE-FAMILY PROTEIN MCE4A</t>
  </si>
  <si>
    <t xml:space="preserve">REQ7460</t>
  </si>
  <si>
    <t xml:space="preserve">putative Mce family protein Mce2B</t>
  </si>
  <si>
    <t xml:space="preserve">C0ZRB9</t>
  </si>
  <si>
    <t xml:space="preserve">Rv3498c</t>
  </si>
  <si>
    <t xml:space="preserve">mce4B </t>
  </si>
  <si>
    <t xml:space="preserve">MCE-FAMILY PROTEIN MCE4B</t>
  </si>
  <si>
    <t xml:space="preserve">REQ7470</t>
  </si>
  <si>
    <t xml:space="preserve">putative Mce family protein Mce2C</t>
  </si>
  <si>
    <t xml:space="preserve">C0ZRC0</t>
  </si>
  <si>
    <t xml:space="preserve">Rv1968</t>
  </si>
  <si>
    <t xml:space="preserve">mce3C </t>
  </si>
  <si>
    <t xml:space="preserve">MCE-FAMILY PROTEIN MCE3C</t>
  </si>
  <si>
    <t xml:space="preserve">REQ7480</t>
  </si>
  <si>
    <t xml:space="preserve">putative Mce family protein Mce2D</t>
  </si>
  <si>
    <t xml:space="preserve">C3JV81</t>
  </si>
  <si>
    <t xml:space="preserve">Rv3496c</t>
  </si>
  <si>
    <t xml:space="preserve">mce4D </t>
  </si>
  <si>
    <t xml:space="preserve">MCE-FAMILY PROTEIN MCE4D</t>
  </si>
  <si>
    <t xml:space="preserve">REQ7490</t>
  </si>
  <si>
    <t xml:space="preserve">putative Mce family lipoprotein Mce2E</t>
  </si>
  <si>
    <t xml:space="preserve">C0ZRC2</t>
  </si>
  <si>
    <t xml:space="preserve">Rv1970</t>
  </si>
  <si>
    <t xml:space="preserve">lprM </t>
  </si>
  <si>
    <t xml:space="preserve">POSSIBLE MCE-FAMILY LIPOPROTEIN LPRM (MCE-FAMILY LIPOPROTEIN MCE3E)</t>
  </si>
  <si>
    <t xml:space="preserve">REQ7500</t>
  </si>
  <si>
    <t xml:space="preserve">putative Mce family protein Mce2F</t>
  </si>
  <si>
    <t xml:space="preserve">C0ZRC3</t>
  </si>
  <si>
    <t xml:space="preserve">Rv3494c</t>
  </si>
  <si>
    <t xml:space="preserve">mce4F </t>
  </si>
  <si>
    <t xml:space="preserve">MCE-FAMILY PROTEIN MCE4F</t>
  </si>
  <si>
    <t xml:space="preserve">REQ7510</t>
  </si>
  <si>
    <t xml:space="preserve">putative Mce associated protein Mas2A</t>
  </si>
  <si>
    <t xml:space="preserve">C3JV85</t>
  </si>
  <si>
    <t xml:space="preserve">Rv1972</t>
  </si>
  <si>
    <t xml:space="preserve">PROBABLE CONSERVED MCE ASSOCIATED MEMBRANE PROTEIN</t>
  </si>
  <si>
    <t xml:space="preserve">REQ7520</t>
  </si>
  <si>
    <t xml:space="preserve">putative Mce associated protein Mas2B</t>
  </si>
  <si>
    <t xml:space="preserve">C1BBJ8</t>
  </si>
  <si>
    <t xml:space="preserve">Rv1362c</t>
  </si>
  <si>
    <t xml:space="preserve">POSSIBLE MEMBRANE PROTEIN</t>
  </si>
  <si>
    <t xml:space="preserve">REQ7630</t>
  </si>
  <si>
    <t xml:space="preserve">putative non-ribosomal peptide synthetase</t>
  </si>
  <si>
    <t xml:space="preserve">Secondary metabolism</t>
  </si>
  <si>
    <t xml:space="preserve">Q0S7I5</t>
  </si>
  <si>
    <t xml:space="preserve">Rv0101</t>
  </si>
  <si>
    <t xml:space="preserve">nrp </t>
  </si>
  <si>
    <t xml:space="preserve">PROBABLE PEPTIDE SYNTHETASE NRP (PEPTIDE SYNTHASE)</t>
  </si>
  <si>
    <t xml:space="preserve">REQ7780</t>
  </si>
  <si>
    <t xml:space="preserve">two component system response regulator PhoP</t>
  </si>
  <si>
    <t xml:space="preserve">C1BBM7</t>
  </si>
  <si>
    <t xml:space="preserve">Rv0757</t>
  </si>
  <si>
    <t xml:space="preserve">phoP </t>
  </si>
  <si>
    <t xml:space="preserve">POSSIBLE TWO COMPONENT SYSTEM RESPONSE TRANSCRIPTIONAL POSITIVE REGULATOR PHOP</t>
  </si>
  <si>
    <t xml:space="preserve">REQ7790</t>
  </si>
  <si>
    <t xml:space="preserve">two component system sensor kinase PhoR</t>
  </si>
  <si>
    <t xml:space="preserve">C1BBM8</t>
  </si>
  <si>
    <t xml:space="preserve">Rv0758</t>
  </si>
  <si>
    <t xml:space="preserve">phoR </t>
  </si>
  <si>
    <t xml:space="preserve">POSSIBLE TWO COMPONENT SYSTEM RESPONSE SENSOR KINASE MEMBRANE ASSOCIATED PHOR</t>
  </si>
  <si>
    <t xml:space="preserve">REQ8100</t>
  </si>
  <si>
    <t xml:space="preserve">putative isochorismatase</t>
  </si>
  <si>
    <t xml:space="preserve">1, 3</t>
  </si>
  <si>
    <t xml:space="preserve">C0ZYH2</t>
  </si>
  <si>
    <t xml:space="preserve">Rv0692</t>
  </si>
  <si>
    <t xml:space="preserve">REQ8140</t>
  </si>
  <si>
    <t xml:space="preserve">C1AT70</t>
  </si>
  <si>
    <t xml:space="preserve">REQ8210</t>
  </si>
  <si>
    <t xml:space="preserve">putative thiol peroxidase</t>
  </si>
  <si>
    <t xml:space="preserve">Q0S778</t>
  </si>
  <si>
    <t xml:space="preserve">Rv3059</t>
  </si>
  <si>
    <t xml:space="preserve">cyp136 </t>
  </si>
  <si>
    <t xml:space="preserve">PROBABLE CYTOCHROME P450 136 CYP136</t>
  </si>
  <si>
    <t xml:space="preserve">REQ8540</t>
  </si>
  <si>
    <t xml:space="preserve">Q0S747</t>
  </si>
  <si>
    <t xml:space="preserve">REQ8640</t>
  </si>
  <si>
    <t xml:space="preserve">putative phosphate ABC transporter integral membrane subunit</t>
  </si>
  <si>
    <t xml:space="preserve">Q0S737</t>
  </si>
  <si>
    <t xml:space="preserve">Rv0930</t>
  </si>
  <si>
    <t xml:space="preserve">pstA1 </t>
  </si>
  <si>
    <t xml:space="preserve">PROBABLE PHOSPHATE-TRANSPORT INTEGRAL MEMBRANE ABC TRANSPORTER PSTA1</t>
  </si>
  <si>
    <t xml:space="preserve">REQ9430</t>
  </si>
  <si>
    <t xml:space="preserve">putative Mce family protein Mce3</t>
  </si>
  <si>
    <t xml:space="preserve">C1AYW3</t>
  </si>
  <si>
    <t xml:space="preserve">Rv0594</t>
  </si>
  <si>
    <t xml:space="preserve">mce2F </t>
  </si>
  <si>
    <t xml:space="preserve">MCE-FAMILY PROTEIN MCE2F</t>
  </si>
  <si>
    <t xml:space="preserve">REQ10520</t>
  </si>
  <si>
    <t xml:space="preserve">C1ATT5</t>
  </si>
  <si>
    <t xml:space="preserve">REQ10890</t>
  </si>
  <si>
    <t xml:space="preserve">putative nitric oxide dioxygenase</t>
  </si>
  <si>
    <t xml:space="preserve">Q0SEG4</t>
  </si>
  <si>
    <t xml:space="preserve">REQ10910</t>
  </si>
  <si>
    <t xml:space="preserve">putative universal stress family protein</t>
  </si>
  <si>
    <t xml:space="preserve">C3JX42</t>
  </si>
  <si>
    <t xml:space="preserve">Rv2005c</t>
  </si>
  <si>
    <t xml:space="preserve">REQ10930</t>
  </si>
  <si>
    <t xml:space="preserve">C0ZMB7</t>
  </si>
  <si>
    <t xml:space="preserve">Rv2026c</t>
  </si>
  <si>
    <t xml:space="preserve">REQ11020</t>
  </si>
  <si>
    <t xml:space="preserve">LuxR family two component system response regulator DosR</t>
  </si>
  <si>
    <t xml:space="preserve">Q0SEH3</t>
  </si>
  <si>
    <t xml:space="preserve">Rv3133c</t>
  </si>
  <si>
    <t xml:space="preserve">devR </t>
  </si>
  <si>
    <t xml:space="preserve">TWO COMPONENT TRANSCRIPTIONAL REGULATORY PROTEIN DEVR (PROBABLY LUXR/UHPA-FAMILY)</t>
  </si>
  <si>
    <t xml:space="preserve">REQ11330</t>
  </si>
  <si>
    <t xml:space="preserve">putative metallopeptidase</t>
  </si>
  <si>
    <t xml:space="preserve">Q0S535</t>
  </si>
  <si>
    <t xml:space="preserve">Rv0950c</t>
  </si>
  <si>
    <t xml:space="preserve">REQ11660</t>
  </si>
  <si>
    <t xml:space="preserve">putative serine peptidase</t>
  </si>
  <si>
    <t xml:space="preserve">C3JXB8</t>
  </si>
  <si>
    <t xml:space="preserve">Rv0983</t>
  </si>
  <si>
    <t xml:space="preserve">pepD </t>
  </si>
  <si>
    <t xml:space="preserve">PROBABLE SERINE PROTEASE PEPD (SERINE PROTEINASE) (MTB32B)</t>
  </si>
  <si>
    <t xml:space="preserve">REQ11690</t>
  </si>
  <si>
    <t xml:space="preserve">putative mechanosensitive ion channel</t>
  </si>
  <si>
    <t xml:space="preserve">C1AX17</t>
  </si>
  <si>
    <t xml:space="preserve">Rv0985c</t>
  </si>
  <si>
    <t xml:space="preserve">mscL </t>
  </si>
  <si>
    <t xml:space="preserve">POSSIBLE LARGE-CONDUCTANCE ION MECHANOSENSITIVE CHANNEL MSCL</t>
  </si>
  <si>
    <t xml:space="preserve">REQ11790</t>
  </si>
  <si>
    <t xml:space="preserve">Q0S4W5</t>
  </si>
  <si>
    <t xml:space="preserve">Rv3849</t>
  </si>
  <si>
    <t xml:space="preserve">Raghavan et al., 2008</t>
  </si>
  <si>
    <t xml:space="preserve">REQ11880</t>
  </si>
  <si>
    <t xml:space="preserve">arginine deiminase</t>
  </si>
  <si>
    <t xml:space="preserve">C1AXW8</t>
  </si>
  <si>
    <t xml:space="preserve">Rv1001</t>
  </si>
  <si>
    <t xml:space="preserve">arcA </t>
  </si>
  <si>
    <t xml:space="preserve">PROBABLE ARGININE DEIMINASE ARCA (ADI) (AD) (ARGININE DIHYDROLASE)</t>
  </si>
  <si>
    <t xml:space="preserve">REQ12050</t>
  </si>
  <si>
    <t xml:space="preserve">putative G5 domain transglycosylase</t>
  </si>
  <si>
    <t xml:space="preserve">C3JWT0</t>
  </si>
  <si>
    <t xml:space="preserve">Rv1009</t>
  </si>
  <si>
    <t xml:space="preserve">rpfB </t>
  </si>
  <si>
    <t xml:space="preserve">Probable resuscitation-promoting factor rpfB</t>
  </si>
  <si>
    <t xml:space="preserve">REQ12170</t>
  </si>
  <si>
    <t xml:space="preserve">putative ABC-2 type transporter integral membrane subunit</t>
  </si>
  <si>
    <t xml:space="preserve">C1A376</t>
  </si>
  <si>
    <t xml:space="preserve">Rv2938</t>
  </si>
  <si>
    <t xml:space="preserve">drrC </t>
  </si>
  <si>
    <t xml:space="preserve">PROBABLE DAUNORUBICIN-DIM-TRANSPORT INTEGRAL MEMBRANE PROTEIN ABC TRANSPORTER DRRC</t>
  </si>
  <si>
    <t xml:space="preserve">REQ12800</t>
  </si>
  <si>
    <t xml:space="preserve">C3JNG1</t>
  </si>
  <si>
    <t xml:space="preserve">Rv1075c</t>
  </si>
  <si>
    <t xml:space="preserve">CONSERVED EXPORTED PROTEIN</t>
  </si>
  <si>
    <t xml:space="preserve">REQ12850</t>
  </si>
  <si>
    <t xml:space="preserve">putative secreted protein</t>
  </si>
  <si>
    <t xml:space="preserve">C1AYG3</t>
  </si>
  <si>
    <t xml:space="preserve">Rv1477</t>
  </si>
  <si>
    <t xml:space="preserve">HYPOTHETICAL INVASION PROTEIN</t>
  </si>
  <si>
    <t xml:space="preserve">REQ12980</t>
  </si>
  <si>
    <t xml:space="preserve">secreted hemolysin-III like protein</t>
  </si>
  <si>
    <t xml:space="preserve">C3JU23</t>
  </si>
  <si>
    <t xml:space="preserve">Rv1085c</t>
  </si>
  <si>
    <t xml:space="preserve">POSSIBLE HEMOLYSIN-LIKE PROTEIN</t>
  </si>
  <si>
    <t xml:space="preserve">REQ13870</t>
  </si>
  <si>
    <t xml:space="preserve">REQ13880</t>
  </si>
  <si>
    <t xml:space="preserve">REQ13890</t>
  </si>
  <si>
    <t xml:space="preserve">putative sortase-like protein</t>
  </si>
  <si>
    <t xml:space="preserve">C1WZS7</t>
  </si>
  <si>
    <t xml:space="preserve">Kribbella flavida</t>
  </si>
  <si>
    <t xml:space="preserve">REQ14430</t>
  </si>
  <si>
    <t xml:space="preserve">glycogen synthase</t>
  </si>
  <si>
    <t xml:space="preserve">C1AZL0</t>
  </si>
  <si>
    <t xml:space="preserve">Rv1212c</t>
  </si>
  <si>
    <t xml:space="preserve">Sambou et al., 2008</t>
  </si>
  <si>
    <t xml:space="preserve">PUTATIVE GLYCOSYL TRANSFERASE</t>
  </si>
  <si>
    <t xml:space="preserve">REQ14480</t>
  </si>
  <si>
    <t xml:space="preserve">Q0S3Y0</t>
  </si>
  <si>
    <t xml:space="preserve">Rv1223</t>
  </si>
  <si>
    <t xml:space="preserve">htrA </t>
  </si>
  <si>
    <t xml:space="preserve">PROBABLE SERINE PROTEASE HTRA (DEGP PROTEIN)</t>
  </si>
  <si>
    <t xml:space="preserve">REQ14490</t>
  </si>
  <si>
    <t xml:space="preserve">putative twin-arginine translocation protein TatA</t>
  </si>
  <si>
    <t xml:space="preserve">C1AZL6</t>
  </si>
  <si>
    <t xml:space="preserve">Rv1224</t>
  </si>
  <si>
    <t xml:space="preserve">tatB </t>
  </si>
  <si>
    <t xml:space="preserve">Probable protein TatB</t>
  </si>
  <si>
    <t xml:space="preserve">REQ14640</t>
  </si>
  <si>
    <t xml:space="preserve">putative ABC-type glycine betaine transporter ATPase subunit</t>
  </si>
  <si>
    <t xml:space="preserve">Q0S3V6</t>
  </si>
  <si>
    <t xml:space="preserve">Rv3758c</t>
  </si>
  <si>
    <t xml:space="preserve">proV </t>
  </si>
  <si>
    <t xml:space="preserve">POSSIBLE OSMOPROTECTANT (GLYCINE BETAINE/CARNITINE/CHOLINE/L-PROLINE) TRANSPORT ATP-BINDING PROTEIN ABC TRANSPORTER PROV</t>
  </si>
  <si>
    <t xml:space="preserve">REQ14890</t>
  </si>
  <si>
    <t xml:space="preserve">CsbD-like protein</t>
  </si>
  <si>
    <t xml:space="preserve">AAS03771</t>
  </si>
  <si>
    <t xml:space="preserve">Mycobacterium avium</t>
  </si>
  <si>
    <t xml:space="preserve">Mycobacterium</t>
  </si>
  <si>
    <t xml:space="preserve">REQ14900</t>
  </si>
  <si>
    <t xml:space="preserve">Dps/ferritin-like protein</t>
  </si>
  <si>
    <t xml:space="preserve">C3JPK0</t>
  </si>
  <si>
    <t xml:space="preserve">Rv1375</t>
  </si>
  <si>
    <t xml:space="preserve">REQ15250</t>
  </si>
  <si>
    <t xml:space="preserve">putative pyruvate water dikinase</t>
  </si>
  <si>
    <t xml:space="preserve">C1A0H0</t>
  </si>
  <si>
    <t xml:space="preserve">REQ15260</t>
  </si>
  <si>
    <t xml:space="preserve">putative heat shock protein</t>
  </si>
  <si>
    <t xml:space="preserve">A1T4V8</t>
  </si>
  <si>
    <t xml:space="preserve">Mycobacterium vanbaalenii</t>
  </si>
  <si>
    <t xml:space="preserve">Mycobacterium, Nocardia</t>
  </si>
  <si>
    <t xml:space="preserve">Rv2031c</t>
  </si>
  <si>
    <t xml:space="preserve">hspX </t>
  </si>
  <si>
    <t xml:space="preserve">HEAT SHOCK PROTEIN HSPX (ALPHA-CRSTALLIN HOMOLOG) (14 kDa ANTIGEN) (HSP16.3)</t>
  </si>
  <si>
    <t xml:space="preserve">REQ15380</t>
  </si>
  <si>
    <t xml:space="preserve">pyridoxine biosynthesis protein</t>
  </si>
  <si>
    <t xml:space="preserve">Q0SAP6</t>
  </si>
  <si>
    <t xml:space="preserve">Rv2606c</t>
  </si>
  <si>
    <t xml:space="preserve">Gao et al., 2003</t>
  </si>
  <si>
    <t xml:space="preserve">Possible pyridoxine biosynthesis protein</t>
  </si>
  <si>
    <t xml:space="preserve">REQ17100</t>
  </si>
  <si>
    <t xml:space="preserve">C1YGZ3</t>
  </si>
  <si>
    <t xml:space="preserve">Nocardiopsis dassonvillei</t>
  </si>
  <si>
    <t xml:space="preserve">Rv2223c</t>
  </si>
  <si>
    <t xml:space="preserve">Probable exported protease</t>
  </si>
  <si>
    <t xml:space="preserve">REQ17870</t>
  </si>
  <si>
    <t xml:space="preserve">C3JU51</t>
  </si>
  <si>
    <t xml:space="preserve">Rv1333</t>
  </si>
  <si>
    <t xml:space="preserve">PROBABLE HYDROLASE</t>
  </si>
  <si>
    <t xml:space="preserve">REQ18250</t>
  </si>
  <si>
    <t xml:space="preserve">REQ18330</t>
  </si>
  <si>
    <t xml:space="preserve">4-hydroxy-3-methylbut-2-en-1-yl diphosphate synthase IspG</t>
  </si>
  <si>
    <t xml:space="preserve">C1B2V4</t>
  </si>
  <si>
    <t xml:space="preserve">Rv2868c</t>
  </si>
  <si>
    <t xml:space="preserve">gcpE </t>
  </si>
  <si>
    <t xml:space="preserve">PROBABLE GCPE PROTEIN</t>
  </si>
  <si>
    <t xml:space="preserve">REQ18350</t>
  </si>
  <si>
    <t xml:space="preserve">putative prepilin peptidase</t>
  </si>
  <si>
    <t xml:space="preserve">A4AFF8</t>
  </si>
  <si>
    <t xml:space="preserve">Marine actinobacterium</t>
  </si>
  <si>
    <t xml:space="preserve">Rv2551c</t>
  </si>
  <si>
    <t xml:space="preserve">REQ18360</t>
  </si>
  <si>
    <t xml:space="preserve">putative Flp/Fap pilin component</t>
  </si>
  <si>
    <t xml:space="preserve">REQ18370</t>
  </si>
  <si>
    <t xml:space="preserve">putative TadE-like protein</t>
  </si>
  <si>
    <t xml:space="preserve">B8HIZ4</t>
  </si>
  <si>
    <t xml:space="preserve">Arthrobacter chlorophenolicus</t>
  </si>
  <si>
    <t xml:space="preserve">Arthrobacter</t>
  </si>
  <si>
    <t xml:space="preserve">Rv3703c</t>
  </si>
  <si>
    <t xml:space="preserve">REQ18380</t>
  </si>
  <si>
    <t xml:space="preserve">putative lipoprotein</t>
  </si>
  <si>
    <t xml:space="preserve">B8HIZ5</t>
  </si>
  <si>
    <t xml:space="preserve">REQ18390</t>
  </si>
  <si>
    <t xml:space="preserve">putative Flp pilus assembly protein CpaB</t>
  </si>
  <si>
    <t xml:space="preserve">C0U975</t>
  </si>
  <si>
    <t xml:space="preserve">Geodermatophilus obscurus</t>
  </si>
  <si>
    <t xml:space="preserve">Rv1328</t>
  </si>
  <si>
    <t xml:space="preserve">glgP </t>
  </si>
  <si>
    <t xml:space="preserve">PROBABLE GLYCOGEN PHOSPHORYLASE GLGP</t>
  </si>
  <si>
    <t xml:space="preserve">REQ18400</t>
  </si>
  <si>
    <t xml:space="preserve">putative Flp pilus assembly ATPase CpaE-like</t>
  </si>
  <si>
    <t xml:space="preserve">A0JZ33</t>
  </si>
  <si>
    <r>
      <rPr>
        <i val="true"/>
        <sz val="10"/>
        <rFont val="Verdana"/>
        <family val="0"/>
      </rPr>
      <t xml:space="preserve">Arthrobacter </t>
    </r>
    <r>
      <rPr>
        <sz val="10"/>
        <rFont val="Verdana"/>
        <family val="0"/>
      </rPr>
      <t xml:space="preserve">sp. FB24</t>
    </r>
  </si>
  <si>
    <t xml:space="preserve">Rv3918c</t>
  </si>
  <si>
    <t xml:space="preserve">parA </t>
  </si>
  <si>
    <t xml:space="preserve">PROBABLE CHROMOSOME PARTITIONING PROTEIN PARA</t>
  </si>
  <si>
    <t xml:space="preserve">REQ18410</t>
  </si>
  <si>
    <t xml:space="preserve">type IV secretion system ATPase subunit</t>
  </si>
  <si>
    <t xml:space="preserve">C0U977</t>
  </si>
  <si>
    <t xml:space="preserve">REQ18420</t>
  </si>
  <si>
    <t xml:space="preserve">C0U978</t>
  </si>
  <si>
    <t xml:space="preserve">REQ18430</t>
  </si>
  <si>
    <t xml:space="preserve">C0U979</t>
  </si>
  <si>
    <t xml:space="preserve">Rv2963</t>
  </si>
  <si>
    <t xml:space="preserve">PROBABLE INTEGRAL MEMBRANE PROTEIN</t>
  </si>
  <si>
    <t xml:space="preserve">REQ18990</t>
  </si>
  <si>
    <t xml:space="preserve">NADH dehydrogenase (quinone) chain G NuoG</t>
  </si>
  <si>
    <t xml:space="preserve">C1AYM9</t>
  </si>
  <si>
    <t xml:space="preserve">Rv3151</t>
  </si>
  <si>
    <t xml:space="preserve">nuoG </t>
  </si>
  <si>
    <t xml:space="preserve">Velmurugan et al., 2007</t>
  </si>
  <si>
    <t xml:space="preserve">PROBABLE NADH DEHYDROGENASE I (CHAIN G) NUOG (NADH-UBIQUINONE OXIDOREDUCTASE CHAIN G)</t>
  </si>
  <si>
    <t xml:space="preserve">REQ19230</t>
  </si>
  <si>
    <t xml:space="preserve">putative holo-[acyl-carrier-protein] synthase</t>
  </si>
  <si>
    <t xml:space="preserve">Q0S213</t>
  </si>
  <si>
    <t xml:space="preserve">Rv2794c</t>
  </si>
  <si>
    <t xml:space="preserve">REQ19260</t>
  </si>
  <si>
    <t xml:space="preserve">putative DtxR-like transcriptional regulator</t>
  </si>
  <si>
    <t xml:space="preserve">Q0S211</t>
  </si>
  <si>
    <t xml:space="preserve">Rv2788</t>
  </si>
  <si>
    <t xml:space="preserve">sirR </t>
  </si>
  <si>
    <t xml:space="preserve">PROBABLE TRANSCRIPTIONAL REPRESSOR SIRR</t>
  </si>
  <si>
    <t xml:space="preserve">REQ20130</t>
  </si>
  <si>
    <t xml:space="preserve">DtxR-like transcriptional regulator</t>
  </si>
  <si>
    <t xml:space="preserve">Q0S1K4</t>
  </si>
  <si>
    <t xml:space="preserve">Rv2711</t>
  </si>
  <si>
    <t xml:space="preserve">ideR </t>
  </si>
  <si>
    <t xml:space="preserve">IRON-DEPENDENT REPRESSOR AND ACTIVATOR IDER</t>
  </si>
  <si>
    <t xml:space="preserve">REQ20170</t>
  </si>
  <si>
    <t xml:space="preserve">sigma-70 factor SigB</t>
  </si>
  <si>
    <t xml:space="preserve">Q5YT68</t>
  </si>
  <si>
    <t xml:space="preserve">Nocardia farcinica</t>
  </si>
  <si>
    <t xml:space="preserve">Rv2710</t>
  </si>
  <si>
    <t xml:space="preserve">sigB </t>
  </si>
  <si>
    <t xml:space="preserve">RNA POLYMERASE SIGMA FACTOR SIGB</t>
  </si>
  <si>
    <t xml:space="preserve">REQ20380</t>
  </si>
  <si>
    <t xml:space="preserve">putative potassium binding protein</t>
  </si>
  <si>
    <t xml:space="preserve">C1B477</t>
  </si>
  <si>
    <t xml:space="preserve">Rv2692</t>
  </si>
  <si>
    <t xml:space="preserve">ceoC </t>
  </si>
  <si>
    <t xml:space="preserve">TRK SYSTEM POTASSIUM UPTAKE PROTEIN CEOC</t>
  </si>
  <si>
    <t xml:space="preserve">REQ20650</t>
  </si>
  <si>
    <t xml:space="preserve">peptide-methionine (S)-S-oxide reductase MrsB</t>
  </si>
  <si>
    <t xml:space="preserve">Q0S1F2</t>
  </si>
  <si>
    <t xml:space="preserve">Rv2674</t>
  </si>
  <si>
    <t xml:space="preserve">REQ20820</t>
  </si>
  <si>
    <t xml:space="preserve">acyl-CoA thioesterase</t>
  </si>
  <si>
    <t xml:space="preserve">Q0S1D5</t>
  </si>
  <si>
    <t xml:space="preserve">Rv2605c</t>
  </si>
  <si>
    <t xml:space="preserve">tesB2 </t>
  </si>
  <si>
    <t xml:space="preserve">PROBABLE ACYL-CoA THIOESTERASE II TESB2 (TEII)</t>
  </si>
  <si>
    <t xml:space="preserve">REQ20830</t>
  </si>
  <si>
    <t xml:space="preserve">glutamine amidotransferase</t>
  </si>
  <si>
    <t xml:space="preserve">C3JNJ2</t>
  </si>
  <si>
    <t xml:space="preserve">Rv2604c</t>
  </si>
  <si>
    <t xml:space="preserve">REQ20850</t>
  </si>
  <si>
    <t xml:space="preserve">C0UTJ5</t>
  </si>
  <si>
    <t xml:space="preserve">Gordonia bronchialis</t>
  </si>
  <si>
    <t xml:space="preserve">Rv2603c</t>
  </si>
  <si>
    <t xml:space="preserve">HIGHLY CONSERVED HYPOTHETICAL PROTEIN</t>
  </si>
  <si>
    <t xml:space="preserve">REQ20900</t>
  </si>
  <si>
    <t xml:space="preserve">putative preprotein translocase subunit SecD</t>
  </si>
  <si>
    <t xml:space="preserve">Q0S1C4</t>
  </si>
  <si>
    <t xml:space="preserve">Rv2587c</t>
  </si>
  <si>
    <t xml:space="preserve">secD </t>
  </si>
  <si>
    <t xml:space="preserve">PROBABLE PROTEIN-EXPORT MEMBRANE PROTEIN SECD</t>
  </si>
  <si>
    <t xml:space="preserve">REQ20910</t>
  </si>
  <si>
    <t xml:space="preserve">putative preprotein translocase subunit SecF</t>
  </si>
  <si>
    <t xml:space="preserve">Q0S1C3</t>
  </si>
  <si>
    <t xml:space="preserve">Rv2586c</t>
  </si>
  <si>
    <t xml:space="preserve">secF </t>
  </si>
  <si>
    <t xml:space="preserve">PROBABLE PROTEIN-EXPORT MEMBRANE PROTEIN SECF</t>
  </si>
  <si>
    <t xml:space="preserve">REQ21780</t>
  </si>
  <si>
    <t xml:space="preserve">Q0S5F0</t>
  </si>
  <si>
    <t xml:space="preserve">REQ21940</t>
  </si>
  <si>
    <t xml:space="preserve">3,4-dihydroxy-2-butanone 4-phosphate synthase/GTP cyclohydrolase II RibBA</t>
  </si>
  <si>
    <t xml:space="preserve">C0ZZE5</t>
  </si>
  <si>
    <t xml:space="preserve">Rv1940</t>
  </si>
  <si>
    <t xml:space="preserve">ribA1 </t>
  </si>
  <si>
    <t xml:space="preserve">Probable Riboflavin biosynthesis protein ribA1 (GTP cyclohydrolase II)</t>
  </si>
  <si>
    <t xml:space="preserve">REQ22450</t>
  </si>
  <si>
    <t xml:space="preserve">C1B4Q5</t>
  </si>
  <si>
    <t xml:space="preserve">REQ22830</t>
  </si>
  <si>
    <t xml:space="preserve">A0ZN38</t>
  </si>
  <si>
    <t xml:space="preserve">Nodularia spumigena</t>
  </si>
  <si>
    <t xml:space="preserve">Cyanobacteria</t>
  </si>
  <si>
    <t xml:space="preserve">REQ22980</t>
  </si>
  <si>
    <t xml:space="preserve">putative integral membrane protein MmpL2</t>
  </si>
  <si>
    <t xml:space="preserve">Q0SBL6</t>
  </si>
  <si>
    <t xml:space="preserve">Rv1522c</t>
  </si>
  <si>
    <t xml:space="preserve">mmpL12 </t>
  </si>
  <si>
    <t xml:space="preserve">PROBABLE CONSERVED TRANSMEMBRANE TRANSPORT PROTEIN MMPL12</t>
  </si>
  <si>
    <t xml:space="preserve">REQ23030</t>
  </si>
  <si>
    <t xml:space="preserve">putative divalent cation transporter</t>
  </si>
  <si>
    <t xml:space="preserve">C0ZQW2</t>
  </si>
  <si>
    <t xml:space="preserve">Rv0924c</t>
  </si>
  <si>
    <t xml:space="preserve">mntH </t>
  </si>
  <si>
    <t xml:space="preserve">DIVALENT CATION-TRANSPORT INTEGRAL MEMBRANE PROTEIN MNTH (BRAMP) (MRAMP)</t>
  </si>
  <si>
    <t xml:space="preserve">REQ23040</t>
  </si>
  <si>
    <t xml:space="preserve">putative secreted chitinase</t>
  </si>
  <si>
    <t xml:space="preserve">Q08VR7</t>
  </si>
  <si>
    <t xml:space="preserve">Stigmatella aurantiaca</t>
  </si>
  <si>
    <t xml:space="preserve">Proteobacteria</t>
  </si>
  <si>
    <t xml:space="preserve">REQ23210</t>
  </si>
  <si>
    <t xml:space="preserve">putative AAA ATPase</t>
  </si>
  <si>
    <t xml:space="preserve">C1ASQ2</t>
  </si>
  <si>
    <t xml:space="preserve">Rv2115c</t>
  </si>
  <si>
    <t xml:space="preserve">Darwin et al., 2008</t>
  </si>
  <si>
    <t xml:space="preserve">Probable ATPase</t>
  </si>
  <si>
    <t xml:space="preserve">REQ23810</t>
  </si>
  <si>
    <t xml:space="preserve">Q0SKF9</t>
  </si>
  <si>
    <t xml:space="preserve">REQ23870</t>
  </si>
  <si>
    <t xml:space="preserve">C1AR27</t>
  </si>
  <si>
    <t xml:space="preserve">Rv1592c</t>
  </si>
  <si>
    <t xml:space="preserve">REQ24080</t>
  </si>
  <si>
    <t xml:space="preserve">putative ABC transporter integral membrane subunit IupA</t>
  </si>
  <si>
    <t xml:space="preserve">C0ZZN1</t>
  </si>
  <si>
    <t xml:space="preserve">Rv1078</t>
  </si>
  <si>
    <t xml:space="preserve">pra </t>
  </si>
  <si>
    <t xml:space="preserve">Probable Proline-rich antigen homolog pra</t>
  </si>
  <si>
    <t xml:space="preserve">REQ24090</t>
  </si>
  <si>
    <t xml:space="preserve">putative ABC transporter integral membrane subunit IupB</t>
  </si>
  <si>
    <t xml:space="preserve">Q0S0C0</t>
  </si>
  <si>
    <t xml:space="preserve">REQ24100</t>
  </si>
  <si>
    <t xml:space="preserve">putative ABC transporter ATPase subunit IupC</t>
  </si>
  <si>
    <t xml:space="preserve">C0ZZM9</t>
  </si>
  <si>
    <t xml:space="preserve">Rv2397c</t>
  </si>
  <si>
    <t xml:space="preserve">cysA1 </t>
  </si>
  <si>
    <t xml:space="preserve">PROBABLE SULFATE-TRANSPORT ATP-BINDING PROTEIN ABC TRANSPORTER CYSA1</t>
  </si>
  <si>
    <t xml:space="preserve">REQ24840</t>
  </si>
  <si>
    <t xml:space="preserve">arginine repressor ArgR</t>
  </si>
  <si>
    <t xml:space="preserve">Q0SI57</t>
  </si>
  <si>
    <t xml:space="preserve">Rv1657</t>
  </si>
  <si>
    <t xml:space="preserve">argR </t>
  </si>
  <si>
    <t xml:space="preserve">Probable Arginine repressor argR (AHRC)</t>
  </si>
  <si>
    <t xml:space="preserve">REQ25090</t>
  </si>
  <si>
    <t xml:space="preserve">C3JQN2</t>
  </si>
  <si>
    <t xml:space="preserve">Rv1636</t>
  </si>
  <si>
    <t xml:space="preserve">TB15.3 </t>
  </si>
  <si>
    <t xml:space="preserve">IRON-REGULATED CONSERVED HYPOTHETICAL PROTEIN TB15.3</t>
  </si>
  <si>
    <t xml:space="preserve">REQ25420</t>
  </si>
  <si>
    <t xml:space="preserve">alkyl hydroperoxide reductase</t>
  </si>
  <si>
    <t xml:space="preserve">Q0SHZ2</t>
  </si>
  <si>
    <t xml:space="preserve">Rv1608c</t>
  </si>
  <si>
    <t xml:space="preserve">bcpB </t>
  </si>
  <si>
    <t xml:space="preserve">Probable peroxidoxin BcpB</t>
  </si>
  <si>
    <t xml:space="preserve">REQ26290</t>
  </si>
  <si>
    <t xml:space="preserve">putative catalase</t>
  </si>
  <si>
    <t xml:space="preserve">A0R5J4</t>
  </si>
  <si>
    <t xml:space="preserve">Rv3195</t>
  </si>
  <si>
    <t xml:space="preserve">REQ26520</t>
  </si>
  <si>
    <t xml:space="preserve">putative urea/amide ABC transporter integral membrane subunit</t>
  </si>
  <si>
    <t xml:space="preserve">C3JWE9</t>
  </si>
  <si>
    <t xml:space="preserve">Rv2423</t>
  </si>
  <si>
    <t xml:space="preserve">HYPOTHETICAL PROTEIN</t>
  </si>
  <si>
    <t xml:space="preserve">REQ26530</t>
  </si>
  <si>
    <t xml:space="preserve">amidase</t>
  </si>
  <si>
    <t xml:space="preserve">C3JWE8</t>
  </si>
  <si>
    <t xml:space="preserve">Rv0480c</t>
  </si>
  <si>
    <t xml:space="preserve">POSSIBLE AMIDOHYDROLASE</t>
  </si>
  <si>
    <t xml:space="preserve">REQ26710</t>
  </si>
  <si>
    <t xml:space="preserve">putative inositol-phosphate phosphatase</t>
  </si>
  <si>
    <t xml:space="preserve">C1ATY8</t>
  </si>
  <si>
    <t xml:space="preserve">Rv1604</t>
  </si>
  <si>
    <t xml:space="preserve">impA </t>
  </si>
  <si>
    <t xml:space="preserve">PROBABLE INOSITOL-MONOPHOSPHATASE IMPA (IMP)</t>
  </si>
  <si>
    <t xml:space="preserve">REQ26800</t>
  </si>
  <si>
    <t xml:space="preserve">A8LGY7</t>
  </si>
  <si>
    <r>
      <rPr>
        <i val="true"/>
        <sz val="10"/>
        <rFont val="Verdana"/>
        <family val="0"/>
      </rPr>
      <t xml:space="preserve">Frankia</t>
    </r>
    <r>
      <rPr>
        <sz val="10"/>
        <rFont val="Verdana"/>
        <family val="0"/>
      </rPr>
      <t xml:space="preserve"> sp.</t>
    </r>
  </si>
  <si>
    <t xml:space="preserve">Rv3409c</t>
  </si>
  <si>
    <t xml:space="preserve">choD </t>
  </si>
  <si>
    <t xml:space="preserve">PROBABLE CHOLESTEROL OXIDASE PRECURSOR CHOD (CHOLESTEROL-O2 OXIDOREDUCTASE)</t>
  </si>
  <si>
    <t xml:space="preserve">REQ26870</t>
  </si>
  <si>
    <t xml:space="preserve">Q0SB64</t>
  </si>
  <si>
    <t xml:space="preserve">Rv2823c</t>
  </si>
  <si>
    <t xml:space="preserve">REQ27110</t>
  </si>
  <si>
    <t xml:space="preserve">C3JHH9</t>
  </si>
  <si>
    <t xml:space="preserve">REQ27180</t>
  </si>
  <si>
    <t xml:space="preserve">succinate dehydrogenase membrane subunit SdhD1</t>
  </si>
  <si>
    <t xml:space="preserve">C1AU16</t>
  </si>
  <si>
    <t xml:space="preserve">Rv0249c</t>
  </si>
  <si>
    <t xml:space="preserve">PROBABLE SUCCINATE DEHYDROGENASE [MEMBRANE ANCHOR SUBUNIT] (SUCCINIC DEHYDROGENASE)</t>
  </si>
  <si>
    <t xml:space="preserve">REQ27210</t>
  </si>
  <si>
    <t xml:space="preserve">Q5YVJ1</t>
  </si>
  <si>
    <t xml:space="preserve">Rv0940c</t>
  </si>
  <si>
    <t xml:space="preserve">POSSIBLE OXIDOREDUCTASE</t>
  </si>
  <si>
    <t xml:space="preserve">REQ27220</t>
  </si>
  <si>
    <t xml:space="preserve">C1B5B1</t>
  </si>
  <si>
    <t xml:space="preserve">Rv2428</t>
  </si>
  <si>
    <t xml:space="preserve">ahpC </t>
  </si>
  <si>
    <t xml:space="preserve">ALKYL HYDROPEROXIDE REDUCTASE C PROTEIN AHPC (ALKYL HYDROPEROXIDASE C)</t>
  </si>
  <si>
    <t xml:space="preserve">REQ27230</t>
  </si>
  <si>
    <t xml:space="preserve">Q0SBK7</t>
  </si>
  <si>
    <t xml:space="preserve">Rv3913</t>
  </si>
  <si>
    <t xml:space="preserve">trxB2 </t>
  </si>
  <si>
    <t xml:space="preserve">PROBABLE THIOREDOXIN REDUCTASE TRXB2 (TRXR) (TR)</t>
  </si>
  <si>
    <t xml:space="preserve">REQ27460</t>
  </si>
  <si>
    <t xml:space="preserve">C3JU95</t>
  </si>
  <si>
    <t xml:space="preserve">Rv0533c</t>
  </si>
  <si>
    <t xml:space="preserve">fabH </t>
  </si>
  <si>
    <t xml:space="preserve">3-OXOACYL-[ACYL-CARRIER-PROTEIN] SYNTHASE III FABH (BETA-KETOACYL-ACP SYNTHASE III) (KAS III)</t>
  </si>
  <si>
    <t xml:space="preserve">REQ27480</t>
  </si>
  <si>
    <t xml:space="preserve">putative integral membrane protein</t>
  </si>
  <si>
    <t xml:space="preserve">C3JU97</t>
  </si>
  <si>
    <t xml:space="preserve">Rv0435c</t>
  </si>
  <si>
    <t xml:space="preserve">PUTATIVE CONSERVED ATPASE</t>
  </si>
  <si>
    <t xml:space="preserve">REQ27630</t>
  </si>
  <si>
    <t xml:space="preserve">putative signal peptidase II</t>
  </si>
  <si>
    <t xml:space="preserve">C1A0V8</t>
  </si>
  <si>
    <t xml:space="preserve">Rv1539</t>
  </si>
  <si>
    <t xml:space="preserve">lspA </t>
  </si>
  <si>
    <t xml:space="preserve">Rampini et al., 2008</t>
  </si>
  <si>
    <t xml:space="preserve">PROBABLE LIPOPROTEIN SIGNAL PEPTIDASE LSPA</t>
  </si>
  <si>
    <t xml:space="preserve">REQ28170</t>
  </si>
  <si>
    <t xml:space="preserve">putative secreted peptidase</t>
  </si>
  <si>
    <t xml:space="preserve">Q0SHN5</t>
  </si>
  <si>
    <t xml:space="preserve">Rv2190c</t>
  </si>
  <si>
    <t xml:space="preserve">REQ28180</t>
  </si>
  <si>
    <t xml:space="preserve">C1A113</t>
  </si>
  <si>
    <t xml:space="preserve">REQ28420</t>
  </si>
  <si>
    <t xml:space="preserve">dihydrolipoyl-lysine-residue succinyltransferase/dihydrolipoyllysine-residue acetyltransferase SucB</t>
  </si>
  <si>
    <t xml:space="preserve">A0PTQ1</t>
  </si>
  <si>
    <t xml:space="preserve">Mycobacterium ulcerans</t>
  </si>
  <si>
    <t xml:space="preserve">Rv2215</t>
  </si>
  <si>
    <t xml:space="preserve">sucB </t>
  </si>
  <si>
    <t xml:space="preserve">Shi and Ehrt 2006</t>
  </si>
  <si>
    <t xml:space="preserve">Probable pyruvate dehydrogenase (E2 component) SucB</t>
  </si>
  <si>
    <t xml:space="preserve">REQ28500</t>
  </si>
  <si>
    <t xml:space="preserve">C1AXH0</t>
  </si>
  <si>
    <t xml:space="preserve">REQ28800</t>
  </si>
  <si>
    <t xml:space="preserve">protein-tyrosine phosphatase PtpA</t>
  </si>
  <si>
    <t xml:space="preserve">C3JIQ3</t>
  </si>
  <si>
    <t xml:space="preserve">Rv2234</t>
  </si>
  <si>
    <t xml:space="preserve">ptpA </t>
  </si>
  <si>
    <t xml:space="preserve">Castandet et al., 2005</t>
  </si>
  <si>
    <t xml:space="preserve">PHOSPHOTYROSINE PROTEIN PHOSPHATASE PTPA (PROTEIN-TYROSINE-PHOSPHATASE) (PTPase) (LMW PHOSPHATASE)</t>
  </si>
  <si>
    <t xml:space="preserve">REQ28910</t>
  </si>
  <si>
    <t xml:space="preserve">putative alkyl hydroperoxide reductase</t>
  </si>
  <si>
    <t xml:space="preserve">Q5YZD5</t>
  </si>
  <si>
    <t xml:space="preserve">Rv2238c</t>
  </si>
  <si>
    <t xml:space="preserve">ahpE </t>
  </si>
  <si>
    <t xml:space="preserve">Probable peroxiredoxin AhpE</t>
  </si>
  <si>
    <t xml:space="preserve">REQ29130</t>
  </si>
  <si>
    <t xml:space="preserve">ferric uptake regulator FurB</t>
  </si>
  <si>
    <t xml:space="preserve">C3JS35</t>
  </si>
  <si>
    <t xml:space="preserve">Rv2359</t>
  </si>
  <si>
    <t xml:space="preserve">furB </t>
  </si>
  <si>
    <t xml:space="preserve">PROBABLE FERRIC UPTAKE REGULATION PROTEIN FURB</t>
  </si>
  <si>
    <t xml:space="preserve">REQ29340</t>
  </si>
  <si>
    <t xml:space="preserve">heat-inducible transcriptional repressor HrcA</t>
  </si>
  <si>
    <t xml:space="preserve">C3JS04</t>
  </si>
  <si>
    <t xml:space="preserve">Rv2374c</t>
  </si>
  <si>
    <t xml:space="preserve">hrcA </t>
  </si>
  <si>
    <t xml:space="preserve">PROBABLE HEAT SHOCK PROTEIN TRANSCRIPTIONAL REPRESSOR HRCA</t>
  </si>
  <si>
    <t xml:space="preserve">REQ29780</t>
  </si>
  <si>
    <t xml:space="preserve">C3JNB8</t>
  </si>
  <si>
    <t xml:space="preserve">REQ29980</t>
  </si>
  <si>
    <t xml:space="preserve">Q0S4F5</t>
  </si>
  <si>
    <t xml:space="preserve">REQ30000</t>
  </si>
  <si>
    <t xml:space="preserve">Clp peptidase ATP-binding subunit ClpX</t>
  </si>
  <si>
    <t xml:space="preserve">C1AVQ3</t>
  </si>
  <si>
    <t xml:space="preserve">Rv2457c</t>
  </si>
  <si>
    <t xml:space="preserve">clpX </t>
  </si>
  <si>
    <t xml:space="preserve">PROBABLE ATP-DEPENDENT CLP PROTEASE ATP-BINDING SUBUNIT CLPX</t>
  </si>
  <si>
    <t xml:space="preserve">REQ30050</t>
  </si>
  <si>
    <t xml:space="preserve">2-nitropropane dioxygenase</t>
  </si>
  <si>
    <t xml:space="preserve">B1MFQ3</t>
  </si>
  <si>
    <t xml:space="preserve">Mycobacterium abscessus</t>
  </si>
  <si>
    <t xml:space="preserve">Rv1894c</t>
  </si>
  <si>
    <t xml:space="preserve">REQ30360</t>
  </si>
  <si>
    <t xml:space="preserve">C3JUR6</t>
  </si>
  <si>
    <t xml:space="preserve">REQ30740</t>
  </si>
  <si>
    <t xml:space="preserve">Q0SGU4</t>
  </si>
  <si>
    <t xml:space="preserve">Rv2521</t>
  </si>
  <si>
    <t xml:space="preserve">bcp </t>
  </si>
  <si>
    <t xml:space="preserve">PROBABLE BACTERIOFERRITIN COMIGRATORY PROTEIN BCP</t>
  </si>
  <si>
    <t xml:space="preserve">REQ30940</t>
  </si>
  <si>
    <t xml:space="preserve">signal recognition particle protein</t>
  </si>
  <si>
    <t xml:space="preserve">C3JLT0</t>
  </si>
  <si>
    <t xml:space="preserve">Rv2921c</t>
  </si>
  <si>
    <t xml:space="preserve">ftsY </t>
  </si>
  <si>
    <t xml:space="preserve">PROBABLE CELL DIVISION PROTEIN FTSY (SRP RECEPTOR) (SIGNAL RECOGNITION PARTICLE RECEPTOR)</t>
  </si>
  <si>
    <t xml:space="preserve">REQ30950</t>
  </si>
  <si>
    <t xml:space="preserve">Q0RPU4</t>
  </si>
  <si>
    <t xml:space="preserve">Frankia alni</t>
  </si>
  <si>
    <t xml:space="preserve">REQ31040</t>
  </si>
  <si>
    <t xml:space="preserve">two component system sensor kinase KdpD</t>
  </si>
  <si>
    <t xml:space="preserve">C3JS21</t>
  </si>
  <si>
    <t xml:space="preserve">Rv1028c</t>
  </si>
  <si>
    <t xml:space="preserve">kdpD </t>
  </si>
  <si>
    <t xml:space="preserve">PROBABLE SENSOR PROTEIN KDPD</t>
  </si>
  <si>
    <t xml:space="preserve">REQ31050</t>
  </si>
  <si>
    <t xml:space="preserve">potassium transporter ATPase C subunit KdpC</t>
  </si>
  <si>
    <t xml:space="preserve">C1A1E7</t>
  </si>
  <si>
    <t xml:space="preserve">Rv1031</t>
  </si>
  <si>
    <t xml:space="preserve">kdpC </t>
  </si>
  <si>
    <t xml:space="preserve">Probable Potassium-transporting ATPase C chain KDPC (Potassium-translocating ATPase C chain) (ATP phosphohydrolase [potassium-transporting] C chain) (Potassium binding and translocating subunit C)</t>
  </si>
  <si>
    <t xml:space="preserve">REQ31150</t>
  </si>
  <si>
    <t xml:space="preserve">pantetheine-phosphate adenylyltransferase</t>
  </si>
  <si>
    <t xml:space="preserve">C1B2Q0</t>
  </si>
  <si>
    <t xml:space="preserve">Rv2965c</t>
  </si>
  <si>
    <t xml:space="preserve">kdtB </t>
  </si>
  <si>
    <t xml:space="preserve">PROBABLE PHOSPHOPANTETHEINE ADENYLYLTRANSFERASE KDTB (PANTETHEINE-PHOSPHATE ADENYLYLTRANSFERASE) (PPAT) (DEPHOSPHO-CoA PYROPHOSPHORYLASE)</t>
  </si>
  <si>
    <t xml:space="preserve">REQ31340</t>
  </si>
  <si>
    <t xml:space="preserve">histone-like bacterial DNA-binding protein HupB</t>
  </si>
  <si>
    <t xml:space="preserve">Q0S2G2</t>
  </si>
  <si>
    <t xml:space="preserve">Rv2986c</t>
  </si>
  <si>
    <t xml:space="preserve">hupB </t>
  </si>
  <si>
    <t xml:space="preserve">PROBABLE DNA-BINDING PROTEIN HU HOMOLOG HUPB (HISTONE-LIKE PROTEIN) (HLP) (21-KDA LAMININ-2-BINDING PROTEIN)</t>
  </si>
  <si>
    <t xml:space="preserve">REQ32410</t>
  </si>
  <si>
    <t xml:space="preserve">Q0S125</t>
  </si>
  <si>
    <t xml:space="preserve">REQ32900</t>
  </si>
  <si>
    <t xml:space="preserve">putative nitrite reductase small subunit NirD</t>
  </si>
  <si>
    <t xml:space="preserve">Q0S2U2</t>
  </si>
  <si>
    <t xml:space="preserve">Rv0253</t>
  </si>
  <si>
    <t xml:space="preserve">nirD </t>
  </si>
  <si>
    <t xml:space="preserve">PROBABLE NITRITE REDUCTASE [NAD(P)H] SMALL SUBUNIT NIRD</t>
  </si>
  <si>
    <t xml:space="preserve">REQ32910</t>
  </si>
  <si>
    <t xml:space="preserve">putative nitrite reductase large subunit NirB3</t>
  </si>
  <si>
    <t xml:space="preserve">C1B1H9</t>
  </si>
  <si>
    <t xml:space="preserve">Rv0252</t>
  </si>
  <si>
    <t xml:space="preserve">nirB </t>
  </si>
  <si>
    <t xml:space="preserve">PROBABLE NITRITE REDUCTASE [NAD(P)H] LARGE SUBUNIT [FAD FLAVOPROTEIN] NIRB</t>
  </si>
  <si>
    <t xml:space="preserve">REQ32920</t>
  </si>
  <si>
    <t xml:space="preserve">putative nitrite reductase large subunit NirB2</t>
  </si>
  <si>
    <t xml:space="preserve">C6WM63</t>
  </si>
  <si>
    <t xml:space="preserve">Actinosynnema mirum </t>
  </si>
  <si>
    <t xml:space="preserve">REQ32930</t>
  </si>
  <si>
    <t xml:space="preserve">putative nitrite reductase large subunit NirB1</t>
  </si>
  <si>
    <t xml:space="preserve">C6WM62</t>
  </si>
  <si>
    <t xml:space="preserve">REQ32940</t>
  </si>
  <si>
    <t xml:space="preserve">nitrate/nitrite transporter NarK</t>
  </si>
  <si>
    <t xml:space="preserve">C3JKV4</t>
  </si>
  <si>
    <t xml:space="preserve">Rv0261c</t>
  </si>
  <si>
    <t xml:space="preserve">narK3 </t>
  </si>
  <si>
    <t xml:space="preserve">PROBABLE INTEGRAL MEMBRANE NITRITE EXTRUSION PROTEIN NARK3 (NITRITE FACILITATOR)</t>
  </si>
  <si>
    <t xml:space="preserve">REQ33310</t>
  </si>
  <si>
    <t xml:space="preserve">preprotein translocase SecA</t>
  </si>
  <si>
    <t xml:space="preserve">C1B1E2</t>
  </si>
  <si>
    <t xml:space="preserve">Rv3240c</t>
  </si>
  <si>
    <t xml:space="preserve">secA1 </t>
  </si>
  <si>
    <t xml:space="preserve">PROBABLE PREPROTEIN TRANSLOCASE SECA1 1 SUBUNIT</t>
  </si>
  <si>
    <t xml:space="preserve">REQ33360</t>
  </si>
  <si>
    <t xml:space="preserve">two component system response regulator MtrA</t>
  </si>
  <si>
    <t xml:space="preserve">C1B1D7</t>
  </si>
  <si>
    <t xml:space="preserve">Rv3246c</t>
  </si>
  <si>
    <t xml:space="preserve">mtrA </t>
  </si>
  <si>
    <t xml:space="preserve">TWO COMPONENT SENSORY TRANSDUCTION TRANSCRIPTIONAL REGULATORY PROTEIN MTRA</t>
  </si>
  <si>
    <t xml:space="preserve">REQ34260</t>
  </si>
  <si>
    <t xml:space="preserve">C1B166</t>
  </si>
  <si>
    <t xml:space="preserve">Rv0024</t>
  </si>
  <si>
    <t xml:space="preserve">PUTATIVE SECRETED PROTEIN P60-RELATED PROTEIN</t>
  </si>
  <si>
    <t xml:space="preserve">REQ34330</t>
  </si>
  <si>
    <t xml:space="preserve">succinate dehydrogenase flavoprotein subunit SdhA2</t>
  </si>
  <si>
    <t xml:space="preserve">C1B157</t>
  </si>
  <si>
    <t xml:space="preserve">Rv3318</t>
  </si>
  <si>
    <t xml:space="preserve">sdhA </t>
  </si>
  <si>
    <t xml:space="preserve">PROBABLE SUCCINATE DEHYDROGENASE (FLAVOPROTEIN SUBUNIT) SDHA (SUCCINIC DEHYDROGENASE) (FUMARATE REDUCTASE) (FUMARATE DEHYDROGENASE) (FUMARIC HYDROGENASE)</t>
  </si>
  <si>
    <t xml:space="preserve">REQ34340</t>
  </si>
  <si>
    <t xml:space="preserve">succinate dehydrogenase iron-sulfur subunit SdhB2</t>
  </si>
  <si>
    <t xml:space="preserve">C1B156</t>
  </si>
  <si>
    <t xml:space="preserve">Rv3319</t>
  </si>
  <si>
    <t xml:space="preserve">sdhB </t>
  </si>
  <si>
    <t xml:space="preserve">PROBABLE SUCCINATE DEHYDROGENASE (IRON-SULPHUR PROTEIN SUBUNIT) SDHB (SUCCINIC DEHYDROGENASE) (FUMARATE REDUCTASE) (FUMARATE DEHYDROGENASE) (FUMARIC HYDROGENASE)</t>
  </si>
  <si>
    <t xml:space="preserve">REQ34640</t>
  </si>
  <si>
    <t xml:space="preserve">putative integral membrane protein MmpL3</t>
  </si>
  <si>
    <t xml:space="preserve">Q3L9F4</t>
  </si>
  <si>
    <t xml:space="preserve">REQ34730</t>
  </si>
  <si>
    <t xml:space="preserve">putative integral membrane protein MmpL4</t>
  </si>
  <si>
    <t xml:space="preserve">C1B133</t>
  </si>
  <si>
    <t xml:space="preserve">Rv0206c</t>
  </si>
  <si>
    <t xml:space="preserve">mmpL3 </t>
  </si>
  <si>
    <t xml:space="preserve">POSSIBLE CONSERVED TRANSMEMBRANE TRANSPORT PROTEIN MMPL3</t>
  </si>
  <si>
    <t xml:space="preserve">REQ34990</t>
  </si>
  <si>
    <t xml:space="preserve">putative fasciclin-like lipoprotein</t>
  </si>
  <si>
    <t xml:space="preserve">C1B2A5</t>
  </si>
  <si>
    <t xml:space="preserve">Rv2873</t>
  </si>
  <si>
    <t xml:space="preserve">mpt83 </t>
  </si>
  <si>
    <t xml:space="preserve">CELL SURFACE LIPOPROTEIN MPT83 (LIPOPROTEIN P23)</t>
  </si>
  <si>
    <t xml:space="preserve">REQ35260</t>
  </si>
  <si>
    <t xml:space="preserve">O-sialoglycoprotein endopeptidase</t>
  </si>
  <si>
    <t xml:space="preserve">C1B071</t>
  </si>
  <si>
    <t xml:space="preserve">Rv3419c</t>
  </si>
  <si>
    <t xml:space="preserve">gcp </t>
  </si>
  <si>
    <t xml:space="preserve">PROBABLE O-SIALOGLYCOPROTEIN ENDOPEPTIDASE GCP (GLYCOPROTEASE)</t>
  </si>
  <si>
    <t xml:space="preserve">REQ35310</t>
  </si>
  <si>
    <t xml:space="preserve">Q0S3C8</t>
  </si>
  <si>
    <t xml:space="preserve">REQ35320</t>
  </si>
  <si>
    <t xml:space="preserve">putative secreted alanine racemase</t>
  </si>
  <si>
    <t xml:space="preserve">Q0S3C9</t>
  </si>
  <si>
    <t xml:space="preserve">Rv3423c</t>
  </si>
  <si>
    <t xml:space="preserve">alr </t>
  </si>
  <si>
    <t xml:space="preserve">ALANINE RACEMASE ALR</t>
  </si>
  <si>
    <t xml:space="preserve">REQ35440</t>
  </si>
  <si>
    <t xml:space="preserve">esx cluster ESAT-6 protein</t>
  </si>
  <si>
    <t xml:space="preserve">C0VQW8</t>
  </si>
  <si>
    <t xml:space="preserve">Corynebacterium glucuronolyticum</t>
  </si>
  <si>
    <t xml:space="preserve">Rv3444c</t>
  </si>
  <si>
    <t xml:space="preserve">esxT </t>
  </si>
  <si>
    <t xml:space="preserve">PUTATIVE ESAT-6 LIKE PROTEIN ESXT</t>
  </si>
  <si>
    <t xml:space="preserve">REQ35450</t>
  </si>
  <si>
    <t xml:space="preserve">esx cluster CFP-10 protein</t>
  </si>
  <si>
    <t xml:space="preserve">Q4JTD2</t>
  </si>
  <si>
    <t xml:space="preserve">Corynebacterium jeikeium</t>
  </si>
  <si>
    <t xml:space="preserve">Corynebacterium</t>
  </si>
  <si>
    <t xml:space="preserve">REQ35460</t>
  </si>
  <si>
    <t xml:space="preserve">esx cluster membrane protein</t>
  </si>
  <si>
    <t xml:space="preserve">C1B050</t>
  </si>
  <si>
    <t xml:space="preserve">REQ35470</t>
  </si>
  <si>
    <t xml:space="preserve">esx cluster membrane ATPase</t>
  </si>
  <si>
    <t xml:space="preserve">C1B049</t>
  </si>
  <si>
    <t xml:space="preserve">Rv3447c</t>
  </si>
  <si>
    <t xml:space="preserve">REQ35480</t>
  </si>
  <si>
    <t xml:space="preserve">esx cluster integral membrane protein</t>
  </si>
  <si>
    <t xml:space="preserve">C1B048</t>
  </si>
  <si>
    <t xml:space="preserve">Rv3448</t>
  </si>
  <si>
    <t xml:space="preserve">PROBABLE CONSERVED INTEGRAL MEMBRANE PROTEIN</t>
  </si>
  <si>
    <t xml:space="preserve">REQ35490</t>
  </si>
  <si>
    <t xml:space="preserve">esx cluster secreted serine peptidase</t>
  </si>
  <si>
    <t xml:space="preserve">C3JGY8</t>
  </si>
  <si>
    <t xml:space="preserve">Rv3449</t>
  </si>
  <si>
    <t xml:space="preserve">mycP4 </t>
  </si>
  <si>
    <t xml:space="preserve">PROBABLE MEMBRANE-ANCHORED MYCOSIN MYCP4 (SERINE PROTEASE) (SUBTILISIN-LIKE PROTEASE) (SUBTILASE-LIKE) (MYCOSIN-4)</t>
  </si>
  <si>
    <t xml:space="preserve">REQ35500</t>
  </si>
  <si>
    <t xml:space="preserve">esx cluster lipoprotein</t>
  </si>
  <si>
    <t xml:space="preserve">C1B046</t>
  </si>
  <si>
    <t xml:space="preserve">Rv0283</t>
  </si>
  <si>
    <t xml:space="preserve">POSSIBLE CONSERVED MEMBRANE PROTEIN</t>
  </si>
  <si>
    <t xml:space="preserve">REQ35900</t>
  </si>
  <si>
    <t xml:space="preserve">putative ABC-2 type transporter ATPase subunit</t>
  </si>
  <si>
    <t xml:space="preserve">C0ZW17</t>
  </si>
  <si>
    <t xml:space="preserve">Rv2936</t>
  </si>
  <si>
    <t xml:space="preserve">drrA </t>
  </si>
  <si>
    <t xml:space="preserve">PROBABLE DAUNORUBICIN-DIM-TRANSPORT ATP-BINDING PROTEIN ABC TRANSPORTER DRRA</t>
  </si>
  <si>
    <t xml:space="preserve">REQ35930</t>
  </si>
  <si>
    <t xml:space="preserve">C3JH42</t>
  </si>
  <si>
    <t xml:space="preserve">Rv1938</t>
  </si>
  <si>
    <t xml:space="preserve">ephB </t>
  </si>
  <si>
    <t xml:space="preserve">PROBABLE EPOXIDE HYDROLASE EPHB (EPOXIDE HYDRATASE)</t>
  </si>
  <si>
    <t xml:space="preserve">REQ36650</t>
  </si>
  <si>
    <t xml:space="preserve">ferredoxin domain oxidoreductase</t>
  </si>
  <si>
    <t xml:space="preserve">C1AYV1</t>
  </si>
  <si>
    <t xml:space="preserve">Rv3106</t>
  </si>
  <si>
    <t xml:space="preserve">fprA </t>
  </si>
  <si>
    <t xml:space="preserve">NADPH:ADRENODOXIN OXIDOREDUCTASE FPRA (NADPH-FERREDOXIN REDUCTASE)</t>
  </si>
  <si>
    <t xml:space="preserve">REQ36710</t>
  </si>
  <si>
    <t xml:space="preserve">putative Mce associated protein Mas4B</t>
  </si>
  <si>
    <t xml:space="preserve">Q0SFB1</t>
  </si>
  <si>
    <t xml:space="preserve">REQ36720</t>
  </si>
  <si>
    <t xml:space="preserve">putative Mce associated protein Mas4A</t>
  </si>
  <si>
    <t xml:space="preserve">Q0SFB0</t>
  </si>
  <si>
    <t xml:space="preserve">REQ36730</t>
  </si>
  <si>
    <t xml:space="preserve">putative Mce family protein Mce4F</t>
  </si>
  <si>
    <t xml:space="preserve">REQ36740</t>
  </si>
  <si>
    <t xml:space="preserve">putative Mce family lipoprotein Mce4E</t>
  </si>
  <si>
    <t xml:space="preserve">Q5YPD6</t>
  </si>
  <si>
    <t xml:space="preserve">REQ36750</t>
  </si>
  <si>
    <t xml:space="preserve">putative Mce family protein Mce4D</t>
  </si>
  <si>
    <t xml:space="preserve">C1AYW5</t>
  </si>
  <si>
    <t xml:space="preserve">REQ36760</t>
  </si>
  <si>
    <t xml:space="preserve">putative Mce family protein Mce4C</t>
  </si>
  <si>
    <t xml:space="preserve">C0ZVQ0</t>
  </si>
  <si>
    <t xml:space="preserve">REQ36770</t>
  </si>
  <si>
    <t xml:space="preserve">putative Mce family protein Mce4B</t>
  </si>
  <si>
    <t xml:space="preserve">C1AYW7</t>
  </si>
  <si>
    <t xml:space="preserve">Rv1967</t>
  </si>
  <si>
    <t xml:space="preserve">mce3B </t>
  </si>
  <si>
    <t xml:space="preserve">MCE-FAMILY PROTEIN MCE3B</t>
  </si>
  <si>
    <t xml:space="preserve">REQ36780</t>
  </si>
  <si>
    <t xml:space="preserve">putative Mce family protein Mce4A</t>
  </si>
  <si>
    <t xml:space="preserve">C3JJS1</t>
  </si>
  <si>
    <t xml:space="preserve">REQ36790</t>
  </si>
  <si>
    <t xml:space="preserve">putative integral membrane protein YrbE4B</t>
  </si>
  <si>
    <t xml:space="preserve">C0ZV37</t>
  </si>
  <si>
    <t xml:space="preserve">REQ36800</t>
  </si>
  <si>
    <t xml:space="preserve">putative integral membrane protein YrbE4A</t>
  </si>
  <si>
    <t xml:space="preserve">Q0SFA2</t>
  </si>
  <si>
    <t xml:space="preserve">REQ36810</t>
  </si>
  <si>
    <t xml:space="preserve">putative ABC transporter ATPase subunit</t>
  </si>
  <si>
    <t xml:space="preserve">C1AYX1</t>
  </si>
  <si>
    <t xml:space="preserve">Rv0655</t>
  </si>
  <si>
    <t xml:space="preserve">mkl </t>
  </si>
  <si>
    <t xml:space="preserve">POSSIBLE RIBONUCLEOTIDE-TRANSPORT ATP-BINDING PROTEIN ABC TRANSPORTER MKL</t>
  </si>
  <si>
    <t xml:space="preserve">REQ37160</t>
  </si>
  <si>
    <t xml:space="preserve">phosphate transporter</t>
  </si>
  <si>
    <t xml:space="preserve">Q0SF72</t>
  </si>
  <si>
    <t xml:space="preserve">Rv0545c</t>
  </si>
  <si>
    <t xml:space="preserve">pitA </t>
  </si>
  <si>
    <t xml:space="preserve">PROBABLE LOW-AFFINITY INORGANIC PHOSPHATE TRANSPORTER INTEGRAL MEMBRANE PROTEIN PITA</t>
  </si>
  <si>
    <t xml:space="preserve">REQ37800</t>
  </si>
  <si>
    <t xml:space="preserve">two component system sensor kinase</t>
  </si>
  <si>
    <t xml:space="preserve">Q0SF10</t>
  </si>
  <si>
    <t xml:space="preserve">Rv0490</t>
  </si>
  <si>
    <t xml:space="preserve">senX3 </t>
  </si>
  <si>
    <t xml:space="preserve">PUTATIVE TWO COMPONENT SENSOR HISTIDINE KINASE SENX3</t>
  </si>
  <si>
    <t xml:space="preserve">REQ37900</t>
  </si>
  <si>
    <t xml:space="preserve">C3JN65</t>
  </si>
  <si>
    <t xml:space="preserve">REQ38010</t>
  </si>
  <si>
    <t xml:space="preserve">Q0S4F1</t>
  </si>
  <si>
    <t xml:space="preserve">REQ38170</t>
  </si>
  <si>
    <t xml:space="preserve">hemmaglutinin HbhA</t>
  </si>
  <si>
    <t xml:space="preserve">C3JIK8</t>
  </si>
  <si>
    <t xml:space="preserve">Rv0475</t>
  </si>
  <si>
    <t xml:space="preserve">hbhA </t>
  </si>
  <si>
    <t xml:space="preserve">IRON-REGULATED HEPARIN BINDING HEMAGGLUTININ HBHA (ADHESIN)</t>
  </si>
  <si>
    <t xml:space="preserve">REQ38290</t>
  </si>
  <si>
    <t xml:space="preserve">isocitrate lyase</t>
  </si>
  <si>
    <t xml:space="preserve">2, 4</t>
  </si>
  <si>
    <t xml:space="preserve">Wall et al., 2005</t>
  </si>
  <si>
    <t xml:space="preserve">C1B088</t>
  </si>
  <si>
    <t xml:space="preserve">Rv0467</t>
  </si>
  <si>
    <t xml:space="preserve">icl </t>
  </si>
  <si>
    <t xml:space="preserve">ISOCITRATE LYASE ICL (ISOCITRASE) (ISOCITRATASE)</t>
  </si>
  <si>
    <t xml:space="preserve">REQ38830</t>
  </si>
  <si>
    <t xml:space="preserve">secreted superoxide dismutase SodA4</t>
  </si>
  <si>
    <t xml:space="preserve">Q0SEQ6</t>
  </si>
  <si>
    <t xml:space="preserve">Rv0432</t>
  </si>
  <si>
    <t xml:space="preserve">sodC </t>
  </si>
  <si>
    <t xml:space="preserve">PROBABLE PERIPLASMIC SUPEROXIDE DISMUTASE [CU-ZN] SODC</t>
  </si>
  <si>
    <t xml:space="preserve">REQ39160</t>
  </si>
  <si>
    <t xml:space="preserve">putative serine/threonine kinase</t>
  </si>
  <si>
    <t xml:space="preserve">Q0SEN4</t>
  </si>
  <si>
    <t xml:space="preserve">Rv0410c</t>
  </si>
  <si>
    <t xml:space="preserve">pknG </t>
  </si>
  <si>
    <t xml:space="preserve">Walburger et al., 2004</t>
  </si>
  <si>
    <t xml:space="preserve">SERINE/THREONINE-PROTEIN KINASE PKNG (PROTEIN KINASE G) (STPK G)</t>
  </si>
  <si>
    <t xml:space="preserve">REQ39990</t>
  </si>
  <si>
    <t xml:space="preserve">C0ZPM4</t>
  </si>
  <si>
    <t xml:space="preserve">REQ40000</t>
  </si>
  <si>
    <t xml:space="preserve">putative Clp peptidase ATP-binding subunit ClpB</t>
  </si>
  <si>
    <t xml:space="preserve">Q0S592</t>
  </si>
  <si>
    <t xml:space="preserve">Rv0384c</t>
  </si>
  <si>
    <t xml:space="preserve">clpB </t>
  </si>
  <si>
    <t xml:space="preserve">PROBABLE ENDOPEPTIDASE ATP BINDING PROTEIN (CHAIN B) CLPB (CLPB PROTEIN) (HEAT SHOCK PROTEIN F84.1)</t>
  </si>
  <si>
    <t xml:space="preserve">REQ40600</t>
  </si>
  <si>
    <t xml:space="preserve">putative glycosyl transferase family 2</t>
  </si>
  <si>
    <t xml:space="preserve">C1W1D0</t>
  </si>
  <si>
    <t xml:space="preserve">Jonesia denitrificans </t>
  </si>
  <si>
    <t xml:space="preserve">REQ40630</t>
  </si>
  <si>
    <t xml:space="preserve">putative glycosyl transferase family 1</t>
  </si>
  <si>
    <t xml:space="preserve">B8GCP0</t>
  </si>
  <si>
    <t xml:space="preserve">Chloroflexus aggregans</t>
  </si>
  <si>
    <t xml:space="preserve">REQ40690</t>
  </si>
  <si>
    <t xml:space="preserve">REQ40700</t>
  </si>
  <si>
    <t xml:space="preserve">REQ40730</t>
  </si>
  <si>
    <t xml:space="preserve">REQ41340</t>
  </si>
  <si>
    <t xml:space="preserve">putative integral membrane protein MmpL5</t>
  </si>
  <si>
    <t xml:space="preserve">Q0S681</t>
  </si>
  <si>
    <t xml:space="preserve">REQ43910</t>
  </si>
  <si>
    <t xml:space="preserve">secreted cholesterol oxidase ChoE</t>
  </si>
  <si>
    <t xml:space="preserve">Q56DL0</t>
  </si>
  <si>
    <r>
      <rPr>
        <i val="true"/>
        <sz val="10"/>
        <color rgb="FF000000"/>
        <rFont val="Verdana"/>
        <family val="2"/>
      </rPr>
      <t xml:space="preserve">Arthrobacter </t>
    </r>
    <r>
      <rPr>
        <sz val="10"/>
        <rFont val="Verdana"/>
        <family val="0"/>
      </rPr>
      <t xml:space="preserve">sp. F2 </t>
    </r>
  </si>
  <si>
    <t xml:space="preserve">REQ44510</t>
  </si>
  <si>
    <t xml:space="preserve">putative integral membrane protein MmpL6</t>
  </si>
  <si>
    <t xml:space="preserve">C1B0U1</t>
  </si>
  <si>
    <t xml:space="preserve">REQ44520</t>
  </si>
  <si>
    <t xml:space="preserve">Q0RZI0</t>
  </si>
  <si>
    <t xml:space="preserve">Rv0407</t>
  </si>
  <si>
    <t xml:space="preserve">fgd1 </t>
  </si>
  <si>
    <t xml:space="preserve">PROBABLE F420-DEPENDENT GLUCOSE-6-PHOSPHATE DEHYDROGENASE FGD1</t>
  </si>
  <si>
    <t xml:space="preserve">REQ44540</t>
  </si>
  <si>
    <t xml:space="preserve">C1AX59</t>
  </si>
  <si>
    <t xml:space="preserve">Rv3691</t>
  </si>
  <si>
    <t xml:space="preserve">REQ45170</t>
  </si>
  <si>
    <t xml:space="preserve">putative LytR family transcriptional regulator</t>
  </si>
  <si>
    <t xml:space="preserve">C0ZNS0</t>
  </si>
  <si>
    <t xml:space="preserve">Rv3484</t>
  </si>
  <si>
    <t xml:space="preserve">cpsA </t>
  </si>
  <si>
    <t xml:space="preserve">POSSIBLE CONSERVED PROTEIN CPSA</t>
  </si>
  <si>
    <t xml:space="preserve">REQ45360</t>
  </si>
  <si>
    <t xml:space="preserve">urease accessory protein UreD</t>
  </si>
  <si>
    <t xml:space="preserve">C4EAU7</t>
  </si>
  <si>
    <t xml:space="preserve">Streptosporangium roseum</t>
  </si>
  <si>
    <t xml:space="preserve">REQ45370</t>
  </si>
  <si>
    <t xml:space="preserve">urease accessory protein UreG</t>
  </si>
  <si>
    <t xml:space="preserve">C4EAU6</t>
  </si>
  <si>
    <t xml:space="preserve">Rv1852</t>
  </si>
  <si>
    <t xml:space="preserve">ureG </t>
  </si>
  <si>
    <t xml:space="preserve">Urease accessory protein ureG</t>
  </si>
  <si>
    <t xml:space="preserve">REQ45380</t>
  </si>
  <si>
    <t xml:space="preserve">urease accessory protein UreF</t>
  </si>
  <si>
    <t xml:space="preserve">B1VSX0</t>
  </si>
  <si>
    <t xml:space="preserve">Streptomyces griseus</t>
  </si>
  <si>
    <t xml:space="preserve">Rv0472c</t>
  </si>
  <si>
    <t xml:space="preserve">REQ45390</t>
  </si>
  <si>
    <t xml:space="preserve">urease alpha subunit UreC</t>
  </si>
  <si>
    <t xml:space="preserve">C4LIA7</t>
  </si>
  <si>
    <t xml:space="preserve">Corynebacterium kroppenstedtii</t>
  </si>
  <si>
    <t xml:space="preserve">Rv1850</t>
  </si>
  <si>
    <t xml:space="preserve">ureC </t>
  </si>
  <si>
    <t xml:space="preserve">Urease alpha subunit ureC (Urea amidohydrolase)</t>
  </si>
  <si>
    <t xml:space="preserve">REQ45400</t>
  </si>
  <si>
    <t xml:space="preserve">C1R3P3</t>
  </si>
  <si>
    <t xml:space="preserve">Catenulispora acidiphila</t>
  </si>
  <si>
    <t xml:space="preserve">Rv1013</t>
  </si>
  <si>
    <t xml:space="preserve">pks16 </t>
  </si>
  <si>
    <t xml:space="preserve">REQ45410</t>
  </si>
  <si>
    <t xml:space="preserve">urease gamma subunit UreA</t>
  </si>
  <si>
    <t xml:space="preserve">B1VSX4</t>
  </si>
  <si>
    <t xml:space="preserve">Rv1848</t>
  </si>
  <si>
    <t xml:space="preserve">ureA </t>
  </si>
  <si>
    <t xml:space="preserve">Urease gamma subunit ureA (Urea amidohydrolase)</t>
  </si>
  <si>
    <t xml:space="preserve">REQ45930</t>
  </si>
  <si>
    <t xml:space="preserve">putative aminopeptidase</t>
  </si>
  <si>
    <t xml:space="preserve">C1AYU0</t>
  </si>
  <si>
    <t xml:space="preserve">Rv2467</t>
  </si>
  <si>
    <t xml:space="preserve">pepN </t>
  </si>
  <si>
    <t xml:space="preserve">PROBABLE AMINOPEPTIDASE N PEPN (LYSYL AMINOPEPTIDASE) (LYS-AP) (ALANINE AMINOPEPTIDASE)</t>
  </si>
  <si>
    <t xml:space="preserve">REQ46060</t>
  </si>
  <si>
    <t xml:space="preserve">Q5YN12</t>
  </si>
  <si>
    <t xml:space="preserve">Rhodococcus, Nocardia</t>
  </si>
  <si>
    <t xml:space="preserve">REQ46620</t>
  </si>
  <si>
    <t xml:space="preserve">putative inositol-3-phosphate synthase</t>
  </si>
  <si>
    <t xml:space="preserve">C0ZV59</t>
  </si>
  <si>
    <t xml:space="preserve">Rv0046c</t>
  </si>
  <si>
    <t xml:space="preserve">ino1 </t>
  </si>
  <si>
    <t xml:space="preserve">Movahedzadeh et al., 2004</t>
  </si>
  <si>
    <t xml:space="preserve">MYO-INOSITOL-1-PHOSPHATE SYNTHASE INO1 (Inositol 1-phosphate synthetase) (D-glucose 6-phosphate cycloaldolase) (Glucose 6-phosphate cyclase) (Glucocycloaldolase)</t>
  </si>
  <si>
    <t xml:space="preserve">REQ47040</t>
  </si>
  <si>
    <t xml:space="preserve">C0UR48</t>
  </si>
  <si>
    <t xml:space="preserve">REQ47220</t>
  </si>
  <si>
    <t xml:space="preserve">putative molybdate ABC transporter substrate binding lipoprotein</t>
  </si>
  <si>
    <t xml:space="preserve">A1T849</t>
  </si>
  <si>
    <t xml:space="preserve">Rv1857</t>
  </si>
  <si>
    <t xml:space="preserve">modA </t>
  </si>
  <si>
    <t xml:space="preserve">Camacho et al., 1999</t>
  </si>
  <si>
    <t xml:space="preserve">PROBABLE MOLYBDATE-BINDING LIPOPROTEIN MODA</t>
  </si>
  <si>
    <t xml:space="preserve">According to Ecocyc functional classification scheme (Keseler et al., 2009)</t>
  </si>
  <si>
    <t xml:space="preserve">Yes means presence of a signal peptide as detected by SignalP (Bendsten et al., 2004)  indicating a putative secreted product.</t>
  </si>
  <si>
    <t xml:space="preserve">Yes means presence of a transmembrane domain as detected by TMHMM (Krog et al., 2001) indicating a putative membrane protein</t>
  </si>
  <si>
    <t xml:space="preserve">Association with virulence inferred from:</t>
  </si>
  <si>
    <t xml:space="preserve">Homology with known microbial virulence factors, systematic inspection of HGT genes, the secretome, and of genes shared with pathogenic actinomycetes and absent in non-pathogenic species</t>
  </si>
  <si>
    <t xml:space="preserve">Literature mining of Mtb virulence mechanisms (≥50% identity arbitrary cutoff)</t>
  </si>
  <si>
    <t xml:space="preserve">Automated genome-wide screening for virulence-associated motifs (Underwood et al., 2005)</t>
  </si>
  <si>
    <r>
      <rPr>
        <sz val="10"/>
        <color rgb="FF000000"/>
        <rFont val="Verdana"/>
        <family val="2"/>
      </rPr>
      <t xml:space="preserve">Experimental evidence in </t>
    </r>
    <r>
      <rPr>
        <i val="true"/>
        <sz val="10"/>
        <color rgb="FF000000"/>
        <rFont val="Verdana"/>
        <family val="2"/>
      </rPr>
      <t xml:space="preserve">R. equi</t>
    </r>
    <r>
      <rPr>
        <sz val="10"/>
        <color rgb="FF000000"/>
        <rFont val="Verdana"/>
        <family val="2"/>
      </rPr>
      <t xml:space="preserve"> (mutant analysis in a virulence model) </t>
    </r>
  </si>
  <si>
    <t xml:space="preserve">Yes means horizontally acquired DNA as detected by Alien Hunter (Vernikos and Parkhill, 2006)</t>
  </si>
  <si>
    <t xml:space="preserve">Bacterial groups in which homologs were identified (best match)</t>
  </si>
  <si>
    <t xml:space="preserve">Number</t>
  </si>
  <si>
    <t xml:space="preserve">Percentage</t>
  </si>
  <si>
    <r>
      <rPr>
        <i val="true"/>
        <sz val="10"/>
        <color rgb="FF000000"/>
        <rFont val="Verdana"/>
        <family val="2"/>
      </rPr>
      <t xml:space="preserve">Actinobacteria </t>
    </r>
    <r>
      <rPr>
        <sz val="10"/>
        <color rgb="FF000000"/>
        <rFont val="Verdana"/>
        <family val="2"/>
      </rPr>
      <t xml:space="preserve">(pathogenic and non-pathogenic)</t>
    </r>
  </si>
  <si>
    <r>
      <rPr>
        <sz val="10"/>
        <color rgb="FF000000"/>
        <rFont val="Verdana"/>
        <family val="2"/>
      </rPr>
      <t xml:space="preserve">No significant match (</t>
    </r>
    <r>
      <rPr>
        <i val="true"/>
        <sz val="10"/>
        <color rgb="FF000000"/>
        <rFont val="Verdana"/>
        <family val="2"/>
      </rPr>
      <t xml:space="preserve">R. equi</t>
    </r>
    <r>
      <rPr>
        <sz val="10"/>
        <color rgb="FF000000"/>
        <rFont val="Verdana"/>
        <family val="2"/>
      </rPr>
      <t xml:space="preserve">-specific)</t>
    </r>
  </si>
  <si>
    <r>
      <rPr>
        <i val="true"/>
        <sz val="10"/>
        <rFont val="Verdana"/>
        <family val="0"/>
      </rPr>
      <t xml:space="preserve">Rhodococcus </t>
    </r>
    <r>
      <rPr>
        <sz val="10"/>
        <rFont val="Verdana"/>
        <family val="0"/>
      </rPr>
      <t xml:space="preserve">(non-pathogenic spp.)</t>
    </r>
  </si>
  <si>
    <t xml:space="preserve">Environmental mycobacteria</t>
  </si>
  <si>
    <r>
      <rPr>
        <sz val="10"/>
        <rFont val="Verdana"/>
        <family val="0"/>
      </rPr>
      <t xml:space="preserve">Mtb and/or pathogenic mycobacteria,</t>
    </r>
    <r>
      <rPr>
        <i val="true"/>
        <sz val="10"/>
        <rFont val="Verdana"/>
        <family val="0"/>
      </rPr>
      <t xml:space="preserve"> Nocardia farcinica</t>
    </r>
  </si>
  <si>
    <t xml:space="preserve">Total</t>
  </si>
  <si>
    <t xml:space="preserve">           References</t>
  </si>
  <si>
    <t xml:space="preserve">Bendtsen JD, Nielsen H, von Heijne G, Brunak S (2004) Improved prediction of signal peptides: SignalP 3.0. J Mol Biol 340: 783-795.</t>
  </si>
  <si>
    <r>
      <rPr>
        <sz val="10"/>
        <color rgb="FF000000"/>
        <rFont val="Verdana"/>
        <family val="2"/>
      </rPr>
      <t xml:space="preserve">Camacho LR, Ensergueix D, Perez E, Gicquel B, Guilhot C (1999) Identification of a virulence gene cluster of </t>
    </r>
    <r>
      <rPr>
        <i val="true"/>
        <sz val="10"/>
        <color rgb="FF000000"/>
        <rFont val="Verdana"/>
        <family val="2"/>
      </rPr>
      <t xml:space="preserve">Mycobacterium tuberculosis</t>
    </r>
    <r>
      <rPr>
        <sz val="10"/>
        <color rgb="FF000000"/>
        <rFont val="Verdana"/>
        <family val="2"/>
      </rPr>
      <t xml:space="preserve"> by signature-tagged transposon mutagenesis. Mol Microbiol 34: 257-267.</t>
    </r>
  </si>
  <si>
    <r>
      <rPr>
        <sz val="10"/>
        <color rgb="FF000000"/>
        <rFont val="Verdana"/>
        <family val="2"/>
      </rPr>
      <t xml:space="preserve">Castandet J, Prost JF, Peyron P, Astarie-Dequeker C, Anes E, et al. (2005) Tyrosine phosphatase MptpA of </t>
    </r>
    <r>
      <rPr>
        <i val="true"/>
        <sz val="10"/>
        <color rgb="FF000000"/>
        <rFont val="Verdana"/>
        <family val="2"/>
      </rPr>
      <t xml:space="preserve">Mycobacterium tuberculosis</t>
    </r>
    <r>
      <rPr>
        <sz val="10"/>
        <color rgb="FF000000"/>
        <rFont val="Verdana"/>
        <family val="2"/>
      </rPr>
      <t xml:space="preserve"> inhibits phagocytosis and increases actin polymerization in macrophages. Res Microbiol 156: 1005-1013.</t>
    </r>
  </si>
  <si>
    <r>
      <rPr>
        <sz val="10"/>
        <color rgb="FF000000"/>
        <rFont val="Verdana"/>
        <family val="2"/>
      </rPr>
      <t xml:space="preserve">Chang JC, Miner MD, Pandey AK, Gill WP, Harik NS, et al. (2009) </t>
    </r>
    <r>
      <rPr>
        <i val="true"/>
        <sz val="10"/>
        <color rgb="FF000000"/>
        <rFont val="Verdana"/>
        <family val="2"/>
      </rPr>
      <t xml:space="preserve">igr</t>
    </r>
    <r>
      <rPr>
        <sz val="10"/>
        <color rgb="FF000000"/>
        <rFont val="Verdana"/>
        <family val="2"/>
      </rPr>
      <t xml:space="preserve"> Genes and</t>
    </r>
    <r>
      <rPr>
        <i val="true"/>
        <sz val="10"/>
        <color rgb="FF000000"/>
        <rFont val="Verdana"/>
        <family val="2"/>
      </rPr>
      <t xml:space="preserve"> Mycobacterium tuberculosis</t>
    </r>
    <r>
      <rPr>
        <sz val="10"/>
        <color rgb="FF000000"/>
        <rFont val="Verdana"/>
        <family val="2"/>
      </rPr>
      <t xml:space="preserve"> cholesterol metabolism. J Bacteriol 191: 5232-5239.</t>
    </r>
  </si>
  <si>
    <r>
      <rPr>
        <sz val="10"/>
        <color rgb="FF000000"/>
        <rFont val="Verdana"/>
        <family val="2"/>
      </rPr>
      <t xml:space="preserve">Cirillo SL, Subbian S, Chen B, Weisbrod TR, Jacobs WR, Jr., et al. (2009) Protection of </t>
    </r>
    <r>
      <rPr>
        <i val="true"/>
        <sz val="10"/>
        <color rgb="FF000000"/>
        <rFont val="Verdana"/>
        <family val="2"/>
      </rPr>
      <t xml:space="preserve">Mycobacterium tuberculosis</t>
    </r>
    <r>
      <rPr>
        <sz val="10"/>
        <color rgb="FF000000"/>
        <rFont val="Verdana"/>
        <family val="2"/>
      </rPr>
      <t xml:space="preserve"> from reactive oxygen species conferred by the </t>
    </r>
    <r>
      <rPr>
        <i val="true"/>
        <sz val="10"/>
        <color rgb="FF000000"/>
        <rFont val="Verdana"/>
        <family val="2"/>
      </rPr>
      <t xml:space="preserve">mel2</t>
    </r>
    <r>
      <rPr>
        <sz val="10"/>
        <color rgb="FF000000"/>
        <rFont val="Verdana"/>
        <family val="2"/>
      </rPr>
      <t xml:space="preserve"> locus impacts persistence and dissemination. Infect Immun 77: 2557-2567.</t>
    </r>
  </si>
  <si>
    <r>
      <rPr>
        <sz val="10"/>
        <color rgb="FF000000"/>
        <rFont val="Verdana"/>
        <family val="2"/>
      </rPr>
      <t xml:space="preserve">Darwin KH, Ehrt S, Gutierrez-Ramos JC, Weich N, Nathan CF (2003) The proteasome of </t>
    </r>
    <r>
      <rPr>
        <i val="true"/>
        <sz val="10"/>
        <color rgb="FF000000"/>
        <rFont val="Verdana"/>
        <family val="2"/>
      </rPr>
      <t xml:space="preserve">Mycobacterium tuberculosis</t>
    </r>
    <r>
      <rPr>
        <sz val="10"/>
        <color rgb="FF000000"/>
        <rFont val="Verdana"/>
        <family val="2"/>
      </rPr>
      <t xml:space="preserve"> is required for resistance to nitric oxide. Science 302: 1963-1966.</t>
    </r>
  </si>
  <si>
    <r>
      <rPr>
        <sz val="10"/>
        <color rgb="FF000000"/>
        <rFont val="Verdana"/>
        <family val="2"/>
      </rPr>
      <t xml:space="preserve">Gao LY, Groger R, Cox JS, Beverley SM, Lawson EH, et al. (2003) Transposon mutagenesis of </t>
    </r>
    <r>
      <rPr>
        <i val="true"/>
        <sz val="10"/>
        <color rgb="FF000000"/>
        <rFont val="Verdana"/>
        <family val="2"/>
      </rPr>
      <t xml:space="preserve">Mycobacterium marinum</t>
    </r>
    <r>
      <rPr>
        <sz val="10"/>
        <color rgb="FF000000"/>
        <rFont val="Verdana"/>
        <family val="2"/>
      </rPr>
      <t xml:space="preserve"> identifies a locus linking pigmentation and intracellular survival. Infect Immun 71: 922-929.</t>
    </r>
  </si>
  <si>
    <r>
      <rPr>
        <sz val="10"/>
        <color rgb="FF000000"/>
        <rFont val="Verdana"/>
        <family val="2"/>
      </rPr>
      <t xml:space="preserve">Jain S, Bloom BR, Hondalus MK (2003) Deletion of </t>
    </r>
    <r>
      <rPr>
        <i val="true"/>
        <sz val="10"/>
        <color rgb="FF000000"/>
        <rFont val="Verdana"/>
        <family val="2"/>
      </rPr>
      <t xml:space="preserve">vapA</t>
    </r>
    <r>
      <rPr>
        <sz val="10"/>
        <color rgb="FF000000"/>
        <rFont val="Verdana"/>
        <family val="2"/>
      </rPr>
      <t xml:space="preserve"> encoding Virulence Associated Protein A attenuates the intracellular actinomycete </t>
    </r>
    <r>
      <rPr>
        <i val="true"/>
        <sz val="10"/>
        <color rgb="FF000000"/>
        <rFont val="Verdana"/>
        <family val="2"/>
      </rPr>
      <t xml:space="preserve">Rhodococcus equi</t>
    </r>
    <r>
      <rPr>
        <sz val="10"/>
        <color rgb="FF000000"/>
        <rFont val="Verdana"/>
        <family val="2"/>
      </rPr>
      <t xml:space="preserve">. Mol Microbiol 50: 115-128.</t>
    </r>
  </si>
  <si>
    <r>
      <rPr>
        <sz val="10"/>
        <color rgb="FF000000"/>
        <rFont val="Verdana"/>
        <family val="2"/>
      </rPr>
      <t xml:space="preserve">Keseler IM, Bonavides-Martinez C, Collado-Vides J, Gama-Castro S, Gunsalus RP, et al. (2009) EcoCyc: a comprehensive view of </t>
    </r>
    <r>
      <rPr>
        <i val="true"/>
        <sz val="10"/>
        <color rgb="FF000000"/>
        <rFont val="Verdana"/>
        <family val="2"/>
      </rPr>
      <t xml:space="preserve">Escherichia coli</t>
    </r>
    <r>
      <rPr>
        <sz val="10"/>
        <color rgb="FF000000"/>
        <rFont val="Verdana"/>
        <family val="2"/>
      </rPr>
      <t xml:space="preserve"> biology. Nucleic Acids Res 37: D464-470.</t>
    </r>
  </si>
  <si>
    <t xml:space="preserve">Krogh A, Larsson B, von Heijne G, Sonnhammer EL (2001) Predicting transmembrane protein topology with a hidden Markov model: application to complete genomes. J Mol Biol 305: 567-580.</t>
  </si>
  <si>
    <r>
      <rPr>
        <sz val="10"/>
        <color rgb="FF000000"/>
        <rFont val="Verdana"/>
        <family val="2"/>
      </rPr>
      <t xml:space="preserve">Movahedzadeh F, Smith DA, Norman RA, Dinadayala P, Murray-Rust J, et al. (2004) The </t>
    </r>
    <r>
      <rPr>
        <i val="true"/>
        <sz val="10"/>
        <color rgb="FF000000"/>
        <rFont val="Verdana"/>
        <family val="2"/>
      </rPr>
      <t xml:space="preserve">Mycobacterium tuberculosis ino1</t>
    </r>
    <r>
      <rPr>
        <sz val="10"/>
        <color rgb="FF000000"/>
        <rFont val="Verdana"/>
        <family val="2"/>
      </rPr>
      <t xml:space="preserve"> gene is essential for growth and virulence. Mol Microbiol 51: 1003-1014.</t>
    </r>
  </si>
  <si>
    <r>
      <rPr>
        <sz val="10"/>
        <color rgb="FF000000"/>
        <rFont val="Verdana"/>
        <family val="2"/>
      </rPr>
      <t xml:space="preserve">Pei Y, Parreira V, Nicholson VM, Prescott JF (2007) Mutation and virulence assessment of chromosomal genes of </t>
    </r>
    <r>
      <rPr>
        <i val="true"/>
        <sz val="10"/>
        <color rgb="FF000000"/>
        <rFont val="Verdana"/>
        <family val="2"/>
      </rPr>
      <t xml:space="preserve">Rhodococcus equi</t>
    </r>
    <r>
      <rPr>
        <sz val="10"/>
        <color rgb="FF000000"/>
        <rFont val="Verdana"/>
        <family val="2"/>
      </rPr>
      <t xml:space="preserve"> 103. Can J Vet Res 71: 1-7.</t>
    </r>
  </si>
  <si>
    <r>
      <rPr>
        <sz val="10"/>
        <color rgb="FF000000"/>
        <rFont val="Verdana"/>
        <family val="2"/>
      </rPr>
      <t xml:space="preserve">Raghavan S, Manzanillo P, Chan K, Dovey C, Cox JS (2008) Secreted transcription factor controls </t>
    </r>
    <r>
      <rPr>
        <i val="true"/>
        <sz val="10"/>
        <color rgb="FF000000"/>
        <rFont val="Verdana"/>
        <family val="2"/>
      </rPr>
      <t xml:space="preserve">Mycobacterium tuberculosis</t>
    </r>
    <r>
      <rPr>
        <sz val="10"/>
        <color rgb="FF000000"/>
        <rFont val="Verdana"/>
        <family val="2"/>
      </rPr>
      <t xml:space="preserve"> virulence. Nature 454: 717-721.</t>
    </r>
  </si>
  <si>
    <r>
      <rPr>
        <sz val="10"/>
        <color rgb="FF000000"/>
        <rFont val="Verdana"/>
        <family val="2"/>
      </rPr>
      <t xml:space="preserve">Rampini SK, Selchow P, Keller C, Ehlers S, Bottger EC, et al. (2008) LspA inactivation in </t>
    </r>
    <r>
      <rPr>
        <i val="true"/>
        <sz val="10"/>
        <color rgb="FF000000"/>
        <rFont val="Verdana"/>
        <family val="2"/>
      </rPr>
      <t xml:space="preserve">Mycobacterium tuberculosis </t>
    </r>
    <r>
      <rPr>
        <sz val="10"/>
        <color rgb="FF000000"/>
        <rFont val="Verdana"/>
        <family val="2"/>
      </rPr>
      <t xml:space="preserve">results in attenuation without affecting phagosome maturation arrest. Microbiology 154: 2991-3001.</t>
    </r>
  </si>
  <si>
    <r>
      <rPr>
        <sz val="10"/>
        <color rgb="FF000000"/>
        <rFont val="Verdana"/>
        <family val="2"/>
      </rPr>
      <t xml:space="preserve">Ren J, Prescott JF (2004) The effect of mutation on </t>
    </r>
    <r>
      <rPr>
        <i val="true"/>
        <sz val="10"/>
        <color rgb="FF000000"/>
        <rFont val="Verdana"/>
        <family val="2"/>
      </rPr>
      <t xml:space="preserve">Rhodococcus equi</t>
    </r>
    <r>
      <rPr>
        <sz val="10"/>
        <color rgb="FF000000"/>
        <rFont val="Verdana"/>
        <family val="2"/>
      </rPr>
      <t xml:space="preserve"> virulence plasmid gene expression and mouse virulence. Vet Microbiol 103: 219-230.</t>
    </r>
  </si>
  <si>
    <r>
      <rPr>
        <sz val="10"/>
        <color rgb="FF000000"/>
        <rFont val="Verdana"/>
        <family val="2"/>
      </rPr>
      <t xml:space="preserve">Sambou T, Dinadayala P, Stadthagen G, Barilone N, Bordat Y, et al. (2008) Capsular glucan and intracellular glycogen of </t>
    </r>
    <r>
      <rPr>
        <i val="true"/>
        <sz val="10"/>
        <color rgb="FF000000"/>
        <rFont val="Verdana"/>
        <family val="2"/>
      </rPr>
      <t xml:space="preserve">Mycobacterium tuberculosis</t>
    </r>
    <r>
      <rPr>
        <sz val="10"/>
        <color rgb="FF000000"/>
        <rFont val="Verdana"/>
        <family val="2"/>
      </rPr>
      <t xml:space="preserve">: biosynthesis and impact on the persistence in mice. Mol Microbiol 70: 762-774.</t>
    </r>
  </si>
  <si>
    <t xml:space="preserve">Sassetti CM, Rubin EJ (2003) Genetic requirements for mycobacterial survival during infection. Proc Natl Acad Sci U S A 100: 12989-12994.</t>
  </si>
  <si>
    <r>
      <rPr>
        <sz val="10"/>
        <color rgb="FF000000"/>
        <rFont val="Verdana"/>
        <family val="2"/>
      </rPr>
      <t xml:space="preserve">Shi S, Ehrt S (2006) Dihydrolipoamide acyltransferase is critical for </t>
    </r>
    <r>
      <rPr>
        <i val="true"/>
        <sz val="10"/>
        <color rgb="FF000000"/>
        <rFont val="Verdana"/>
        <family val="2"/>
      </rPr>
      <t xml:space="preserve">Mycobacterium tuberculosis</t>
    </r>
    <r>
      <rPr>
        <sz val="10"/>
        <color rgb="FF000000"/>
        <rFont val="Verdana"/>
        <family val="2"/>
      </rPr>
      <t xml:space="preserve"> pathogenesis. Infect Immun 74: 56-63.</t>
    </r>
  </si>
  <si>
    <r>
      <rPr>
        <sz val="10"/>
        <color rgb="FF000000"/>
        <rFont val="Verdana"/>
        <family val="2"/>
      </rPr>
      <t xml:space="preserve">Shin SJ, Wu CW, Steinberg H, Talaat AM (2006) Identification of novel virulence determinants in </t>
    </r>
    <r>
      <rPr>
        <i val="true"/>
        <sz val="10"/>
        <color rgb="FF000000"/>
        <rFont val="Verdana"/>
        <family val="2"/>
      </rPr>
      <t xml:space="preserve">Mycobacterium paratuberculosis</t>
    </r>
    <r>
      <rPr>
        <sz val="10"/>
        <color rgb="FF000000"/>
        <rFont val="Verdana"/>
        <family val="2"/>
      </rPr>
      <t xml:space="preserve"> by screening a library of insertional mutants. Infect Immun 74: 3825-3833.</t>
    </r>
  </si>
  <si>
    <t xml:space="preserve">Underwood AP, Mulder A, Gharbia S, Green J (2005) Virulence Searcher: a tool for searching raw genome sequences from bacterial genomes for putative virulence factors. Clin Microbiol Infect 11: 770-772.</t>
  </si>
  <si>
    <r>
      <rPr>
        <sz val="10"/>
        <color rgb="FF000000"/>
        <rFont val="Verdana"/>
        <family val="2"/>
      </rPr>
      <t xml:space="preserve">Vandal OH, Pierini LM, Schnappinger D, Nathan CF, Ehrt S (2008) A membrane protein preserves intrabacterial pH in intraphagosomal </t>
    </r>
    <r>
      <rPr>
        <i val="true"/>
        <sz val="10"/>
        <color rgb="FF000000"/>
        <rFont val="Verdana"/>
        <family val="2"/>
      </rPr>
      <t xml:space="preserve">Mycobacterium tuberculosis</t>
    </r>
    <r>
      <rPr>
        <sz val="10"/>
        <color rgb="FF000000"/>
        <rFont val="Verdana"/>
        <family val="2"/>
      </rPr>
      <t xml:space="preserve">. Nat Med 14: 849-854.</t>
    </r>
  </si>
  <si>
    <r>
      <rPr>
        <sz val="10"/>
        <color rgb="FF000000"/>
        <rFont val="Verdana"/>
        <family val="2"/>
      </rPr>
      <t xml:space="preserve">Velmurugan K, Chen B, Miller JL, Azogue S, Gurses S, et al. (2007) </t>
    </r>
    <r>
      <rPr>
        <i val="true"/>
        <sz val="10"/>
        <color rgb="FF000000"/>
        <rFont val="Verdana"/>
        <family val="2"/>
      </rPr>
      <t xml:space="preserve">Mycobacterium tuberculosis nuoG</t>
    </r>
    <r>
      <rPr>
        <sz val="10"/>
        <color rgb="FF000000"/>
        <rFont val="Verdana"/>
        <family val="2"/>
      </rPr>
      <t xml:space="preserve"> is a virulence gene that inhibits apoptosis of infected host cells. PLoS Pathog 3: e110.</t>
    </r>
  </si>
  <si>
    <r>
      <rPr>
        <sz val="10"/>
        <color rgb="FF000000"/>
        <rFont val="Verdana"/>
        <family val="2"/>
      </rPr>
      <t xml:space="preserve">Vernikos GS, Parkhill J (2006) Interpolated variable order motifs for identification of horizontally acquired DNA: revisiting the </t>
    </r>
    <r>
      <rPr>
        <i val="true"/>
        <sz val="10"/>
        <color rgb="FF000000"/>
        <rFont val="Verdana"/>
        <family val="2"/>
      </rPr>
      <t xml:space="preserve">Salmonella</t>
    </r>
    <r>
      <rPr>
        <sz val="10"/>
        <color rgb="FF000000"/>
        <rFont val="Verdana"/>
        <family val="2"/>
      </rPr>
      <t xml:space="preserve"> pathogenicity islands. Bioinformatics 22: 2196-2203.</t>
    </r>
  </si>
  <si>
    <t xml:space="preserve">Walburger A, Koul A, Ferrari G, Nguyen L, Prescianotto-Baschong C, et al. (2004) Protein kinase G from pathogenic mycobacteria promotes survival within macrophages. Science 304: 1800-1804.</t>
  </si>
  <si>
    <r>
      <rPr>
        <sz val="10"/>
        <color rgb="FF000000"/>
        <rFont val="Verdana"/>
        <family val="2"/>
      </rPr>
      <t xml:space="preserve">Wall DM, Duffy PS, Dupont C, Prescott JF, Meijer WG (2005) Isocitrate lyase activity is required for virulence of the intracellular pathogen </t>
    </r>
    <r>
      <rPr>
        <i val="true"/>
        <sz val="10"/>
        <color rgb="FF000000"/>
        <rFont val="Verdana"/>
        <family val="2"/>
      </rPr>
      <t xml:space="preserve">Rhodococcus equi</t>
    </r>
    <r>
      <rPr>
        <sz val="10"/>
        <color rgb="FF000000"/>
        <rFont val="Verdana"/>
        <family val="2"/>
      </rPr>
      <t xml:space="preserve">. Infect Immun 73: 6736-6741.</t>
    </r>
  </si>
  <si>
    <r>
      <rPr>
        <sz val="10"/>
        <color rgb="FF000000"/>
        <rFont val="Verdana"/>
        <family val="2"/>
      </rPr>
      <t xml:space="preserve">Yam KC, D'Angelo I, Kalscheuer R, Zhu H, Wang JX, et al. (2009) Studies of a ring-cleaving dioxygenase illuminate the role of cholesterol metabolism in the pathogenesis of </t>
    </r>
    <r>
      <rPr>
        <i val="true"/>
        <sz val="10"/>
        <color rgb="FF000000"/>
        <rFont val="Verdana"/>
        <family val="2"/>
      </rPr>
      <t xml:space="preserve">Mycobacterium tuberculosis</t>
    </r>
    <r>
      <rPr>
        <sz val="10"/>
        <color rgb="FF000000"/>
        <rFont val="Verdana"/>
        <family val="2"/>
      </rPr>
      <t xml:space="preserve">. PLoS Pathog 5: e1000344.</t>
    </r>
  </si>
  <si>
    <r>
      <rPr>
        <sz val="10"/>
        <color rgb="FF000000"/>
        <rFont val="Verdana"/>
        <family val="2"/>
      </rPr>
      <t xml:space="preserve">Zvi A, Ariel N, Fulkerson J, Sadoff JC, Shafferman A (2008) Whole genome identification of </t>
    </r>
    <r>
      <rPr>
        <i val="true"/>
        <sz val="10"/>
        <color rgb="FF000000"/>
        <rFont val="Verdana"/>
        <family val="2"/>
      </rPr>
      <t xml:space="preserve">Mycobacterium tuberculosis</t>
    </r>
    <r>
      <rPr>
        <sz val="10"/>
        <color rgb="FF000000"/>
        <rFont val="Verdana"/>
        <family val="2"/>
      </rPr>
      <t xml:space="preserve"> vaccine candidates by comprehensive data mining and bioinformatic analyses. BMC Med Genomics 1: 18.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[$-409]d\-mmm"/>
  </numFmts>
  <fonts count="3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006411"/>
      <name val="Calibri"/>
      <family val="2"/>
    </font>
    <font>
      <b val="true"/>
      <sz val="11"/>
      <color rgb="FFFFFFFF"/>
      <name val="Calibri"/>
      <family val="2"/>
    </font>
    <font>
      <sz val="11"/>
      <color rgb="FFFF990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4600A5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sz val="11"/>
      <color rgb="FFDD0806"/>
      <name val="Calibri"/>
      <family val="2"/>
    </font>
    <font>
      <i val="true"/>
      <sz val="11"/>
      <color rgb="FF808080"/>
      <name val="Calibri"/>
      <family val="2"/>
    </font>
    <font>
      <b val="true"/>
      <sz val="11"/>
      <color rgb="FF000000"/>
      <name val="Calibri"/>
      <family val="2"/>
    </font>
    <font>
      <b val="true"/>
      <sz val="18"/>
      <color rgb="FF003366"/>
      <name val="Cambria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sz val="10"/>
      <color rgb="FF000000"/>
      <name val="Verdana"/>
      <family val="2"/>
    </font>
    <font>
      <i val="true"/>
      <sz val="10"/>
      <color rgb="FF000000"/>
      <name val="Verdana"/>
      <family val="2"/>
    </font>
    <font>
      <b val="true"/>
      <sz val="12"/>
      <color rgb="FF000000"/>
      <name val="Verdana"/>
      <family val="0"/>
    </font>
    <font>
      <b val="true"/>
      <i val="true"/>
      <sz val="12"/>
      <color rgb="FF000000"/>
      <name val="Verdana"/>
      <family val="0"/>
    </font>
    <font>
      <sz val="12"/>
      <color rgb="FF000000"/>
      <name val="Verdana"/>
      <family val="0"/>
    </font>
    <font>
      <i val="true"/>
      <sz val="12"/>
      <color rgb="FF000000"/>
      <name val="Verdana"/>
      <family val="0"/>
    </font>
    <font>
      <b val="true"/>
      <sz val="10"/>
      <name val="Verdana"/>
      <family val="0"/>
    </font>
    <font>
      <b val="true"/>
      <u val="single"/>
      <sz val="10"/>
      <color rgb="FF0000D4"/>
      <name val="Verdana"/>
      <family val="0"/>
    </font>
    <font>
      <u val="single"/>
      <sz val="11"/>
      <color rgb="FF0000D4"/>
      <name val="Calibri"/>
      <family val="2"/>
    </font>
    <font>
      <b val="true"/>
      <sz val="10"/>
      <color rgb="FF000000"/>
      <name val="Verdana"/>
      <family val="2"/>
    </font>
    <font>
      <i val="true"/>
      <sz val="10"/>
      <name val="Verdana"/>
      <family val="0"/>
    </font>
    <font>
      <sz val="10"/>
      <name val="Verdana"/>
      <family val="0"/>
    </font>
    <font>
      <i val="true"/>
      <sz val="10"/>
      <color rgb="FF0000FF"/>
      <name val="Verdana"/>
      <family val="0"/>
    </font>
    <font>
      <b val="true"/>
      <i val="true"/>
      <sz val="10"/>
      <name val="Verdana"/>
      <family val="0"/>
    </font>
    <font>
      <b val="true"/>
      <i val="true"/>
      <sz val="10"/>
      <color rgb="FF000000"/>
      <name val="Verdana"/>
      <family val="0"/>
    </font>
    <font>
      <b val="true"/>
      <sz val="11"/>
      <color rgb="FF000000"/>
      <name val="Arial"/>
      <family val="2"/>
    </font>
    <font>
      <b val="true"/>
      <sz val="12"/>
      <color rgb="FF000000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1FB714"/>
        <bgColor rgb="FF339966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969696"/>
        <bgColor rgb="FF808080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333399"/>
        <bgColor rgb="FF003366"/>
      </patternFill>
    </fill>
    <fill>
      <patternFill patternType="solid">
        <fgColor rgb="FFDD0806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medium"/>
      <diagonal/>
    </border>
  </borders>
  <cellStyleXfs count="6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28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5" fillId="4" borderId="0" applyFont="true" applyBorder="false" applyAlignment="false" applyProtection="false"/>
    <xf numFmtId="164" fontId="6" fillId="16" borderId="1" applyFont="true" applyBorder="true" applyAlignment="false" applyProtection="false"/>
    <xf numFmtId="164" fontId="7" fillId="0" borderId="2" applyFont="true" applyBorder="true" applyAlignment="false" applyProtection="false"/>
    <xf numFmtId="164" fontId="8" fillId="17" borderId="3" applyFont="true" applyBorder="true" applyAlignment="false" applyProtection="false"/>
    <xf numFmtId="164" fontId="9" fillId="0" borderId="0" applyFont="true" applyBorder="false" applyAlignment="false" applyProtection="false"/>
    <xf numFmtId="164" fontId="10" fillId="7" borderId="3" applyFont="true" applyBorder="true" applyAlignment="false" applyProtection="false"/>
    <xf numFmtId="164" fontId="11" fillId="3" borderId="0" applyFont="true" applyBorder="false" applyAlignment="false" applyProtection="false"/>
    <xf numFmtId="164" fontId="12" fillId="18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19" borderId="4" applyFont="true" applyBorder="true" applyAlignment="false" applyProtection="false"/>
    <xf numFmtId="164" fontId="13" fillId="17" borderId="5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0" borderId="6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7" applyFont="true" applyBorder="true" applyAlignment="false" applyProtection="false"/>
    <xf numFmtId="164" fontId="19" fillId="0" borderId="8" applyFont="true" applyBorder="true" applyAlignment="false" applyProtection="false"/>
    <xf numFmtId="164" fontId="9" fillId="0" borderId="9" applyFont="true" applyBorder="true" applyAlignment="false" applyProtection="false"/>
    <xf numFmtId="164" fontId="4" fillId="20" borderId="0" applyFont="true" applyBorder="false" applyAlignment="false" applyProtection="false"/>
    <xf numFmtId="164" fontId="4" fillId="21" borderId="0" applyFont="true" applyBorder="false" applyAlignment="false" applyProtection="false"/>
    <xf numFmtId="164" fontId="4" fillId="22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23" borderId="0" applyFont="true" applyBorder="false" applyAlignment="false" applyProtection="false"/>
  </cellStyleXfs>
  <cellXfs count="5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6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6" fillId="0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7" fillId="0" borderId="1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27" fillId="0" borderId="1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26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9" fillId="0" borderId="10" xfId="47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9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3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3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2" fillId="0" borderId="0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2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3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3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3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47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0" fillId="0" borderId="0" xfId="47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9" fillId="0" borderId="0" xfId="47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9" fillId="0" borderId="0" xfId="47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3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0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9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3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left" vertical="bottom" textRotation="0" wrapText="false" indent="7" shrinkToFit="false"/>
      <protection locked="true" hidden="false"/>
    </xf>
  </cellXfs>
  <cellStyles count="4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Énfasis1" xfId="21"/>
    <cellStyle name="20% - Énfasis2" xfId="22"/>
    <cellStyle name="20% - Énfasis3" xfId="23"/>
    <cellStyle name="20% - Énfasis4" xfId="24"/>
    <cellStyle name="20% - Énfasis5" xfId="25"/>
    <cellStyle name="20% - Énfasis6" xfId="26"/>
    <cellStyle name="40% - Énfasis1" xfId="27"/>
    <cellStyle name="40% - Énfasis2" xfId="28"/>
    <cellStyle name="40% - Énfasis3" xfId="29"/>
    <cellStyle name="40% - Énfasis4" xfId="30"/>
    <cellStyle name="40% - Énfasis5" xfId="31"/>
    <cellStyle name="40% - Énfasis6" xfId="32"/>
    <cellStyle name="60% - Énfasis1" xfId="33"/>
    <cellStyle name="60% - Énfasis2" xfId="34"/>
    <cellStyle name="60% - Énfasis3" xfId="35"/>
    <cellStyle name="60% - Énfasis4" xfId="36"/>
    <cellStyle name="60% - Énfasis5" xfId="37"/>
    <cellStyle name="60% - Énfasis6" xfId="38"/>
    <cellStyle name="Buena" xfId="39"/>
    <cellStyle name="Celda de comprobación" xfId="40"/>
    <cellStyle name="Celda vinculada" xfId="41"/>
    <cellStyle name="Cálculo" xfId="42"/>
    <cellStyle name="Encabezado 4" xfId="43"/>
    <cellStyle name="Entrada" xfId="44"/>
    <cellStyle name="Incorrecto" xfId="45"/>
    <cellStyle name="Neutral 1" xfId="46"/>
    <cellStyle name="Normal 2" xfId="47"/>
    <cellStyle name="Notas" xfId="48"/>
    <cellStyle name="Salida" xfId="49"/>
    <cellStyle name="Texto de advertencia" xfId="50"/>
    <cellStyle name="Texto explicativo" xfId="51"/>
    <cellStyle name="Total" xfId="52"/>
    <cellStyle name="Título" xfId="53"/>
    <cellStyle name="Título 1" xfId="54"/>
    <cellStyle name="Título 2" xfId="55"/>
    <cellStyle name="Título 3" xfId="56"/>
    <cellStyle name="Énfasis1" xfId="57"/>
    <cellStyle name="Énfasis2" xfId="58"/>
    <cellStyle name="Énfasis3" xfId="59"/>
    <cellStyle name="Énfasis4" xfId="60"/>
    <cellStyle name="Énfasis5" xfId="61"/>
    <cellStyle name="Énfasis6" xfId="62"/>
    <cellStyle name="*unknown*" xfId="20" builtinId="8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1FB714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D4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uniprot.org/taxonomy/326427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296"/>
  <sheetViews>
    <sheetView showFormulas="false" showGridLines="true" showRowColHeaders="true" showZeros="true" rightToLeft="false" tabSelected="true" showOutlineSymbols="true" defaultGridColor="true" view="normal" topLeftCell="B1" colorId="64" zoomScale="80" zoomScaleNormal="80" zoomScalePageLayoutView="100" workbookViewId="0">
      <selection pane="topLeft" activeCell="B2" activeCellId="0" sqref="B2"/>
    </sheetView>
  </sheetViews>
  <sheetFormatPr defaultColWidth="9.15625" defaultRowHeight="13" zeroHeight="false" outlineLevelRow="0" outlineLevelCol="0"/>
  <cols>
    <col collapsed="false" customWidth="true" hidden="false" outlineLevel="0" max="1" min="1" style="1" width="11.99"/>
    <col collapsed="false" customWidth="true" hidden="false" outlineLevel="0" max="2" min="2" style="2" width="15.15"/>
    <col collapsed="false" customWidth="true" hidden="false" outlineLevel="0" max="3" min="3" style="2" width="64.5"/>
    <col collapsed="false" customWidth="true" hidden="false" outlineLevel="0" max="4" min="4" style="2" width="30.5"/>
    <col collapsed="false" customWidth="true" hidden="false" outlineLevel="0" max="5" min="5" style="2" width="7.99"/>
    <col collapsed="false" customWidth="true" hidden="false" outlineLevel="0" max="6" min="6" style="2" width="7.82"/>
    <col collapsed="false" customWidth="true" hidden="false" outlineLevel="0" max="7" min="7" style="2" width="7.16"/>
    <col collapsed="false" customWidth="true" hidden="false" outlineLevel="0" max="8" min="8" style="3" width="8.49"/>
    <col collapsed="false" customWidth="true" hidden="false" outlineLevel="0" max="9" min="9" style="4" width="26.99"/>
    <col collapsed="false" customWidth="true" hidden="false" outlineLevel="0" max="10" min="10" style="5" width="22.82"/>
    <col collapsed="false" customWidth="true" hidden="false" outlineLevel="0" max="11" min="11" style="3" width="28.99"/>
    <col collapsed="false" customWidth="true" hidden="false" outlineLevel="0" max="12" min="12" style="2" width="26.82"/>
    <col collapsed="false" customWidth="true" hidden="false" outlineLevel="0" max="13" min="13" style="2" width="30.66"/>
    <col collapsed="false" customWidth="true" hidden="false" outlineLevel="0" max="14" min="14" style="6" width="28.66"/>
    <col collapsed="false" customWidth="true" hidden="false" outlineLevel="0" max="15" min="15" style="1" width="11.5"/>
    <col collapsed="false" customWidth="true" hidden="false" outlineLevel="0" max="16" min="16" style="3" width="17.99"/>
    <col collapsed="false" customWidth="true" hidden="false" outlineLevel="0" max="17" min="17" style="4" width="26.66"/>
    <col collapsed="false" customWidth="true" hidden="false" outlineLevel="0" max="18" min="18" style="2" width="18.66"/>
    <col collapsed="false" customWidth="true" hidden="false" outlineLevel="0" max="19" min="19" style="2" width="21.32"/>
    <col collapsed="false" customWidth="true" hidden="false" outlineLevel="0" max="20" min="20" style="2" width="91.5"/>
    <col collapsed="false" customWidth="false" hidden="false" outlineLevel="0" max="257" min="21" style="2" width="9.15"/>
  </cols>
  <sheetData>
    <row r="1" customFormat="false" ht="13" hidden="false" customHeight="false" outlineLevel="0" collapsed="false">
      <c r="N1" s="7"/>
    </row>
    <row r="2" customFormat="false" ht="33.75" hidden="false" customHeight="true" outlineLevel="0" collapsed="false">
      <c r="C2" s="8" t="s">
        <v>0</v>
      </c>
      <c r="N2" s="7"/>
    </row>
    <row r="3" customFormat="false" ht="27" hidden="false" customHeight="true" outlineLevel="0" collapsed="false">
      <c r="C3" s="9" t="s">
        <v>1</v>
      </c>
      <c r="N3" s="7"/>
    </row>
    <row r="4" customFormat="false" ht="27" hidden="false" customHeight="true" outlineLevel="0" collapsed="false">
      <c r="C4" s="8"/>
      <c r="N4" s="7"/>
    </row>
    <row r="5" s="17" customFormat="true" ht="39.75" hidden="false" customHeight="true" outlineLevel="0" collapsed="false">
      <c r="A5" s="10" t="s">
        <v>2</v>
      </c>
      <c r="B5" s="11" t="s">
        <v>3</v>
      </c>
      <c r="C5" s="11" t="s">
        <v>4</v>
      </c>
      <c r="D5" s="12" t="s">
        <v>5</v>
      </c>
      <c r="E5" s="13" t="s">
        <v>6</v>
      </c>
      <c r="F5" s="13" t="s">
        <v>7</v>
      </c>
      <c r="G5" s="13" t="s">
        <v>8</v>
      </c>
      <c r="H5" s="13" t="s">
        <v>9</v>
      </c>
      <c r="I5" s="13" t="s">
        <v>10</v>
      </c>
      <c r="J5" s="14" t="s">
        <v>11</v>
      </c>
      <c r="K5" s="11" t="s">
        <v>12</v>
      </c>
      <c r="L5" s="14" t="s">
        <v>13</v>
      </c>
      <c r="M5" s="13" t="s">
        <v>14</v>
      </c>
      <c r="N5" s="15" t="s">
        <v>15</v>
      </c>
      <c r="O5" s="16" t="s">
        <v>16</v>
      </c>
      <c r="P5" s="15" t="s">
        <v>17</v>
      </c>
      <c r="Q5" s="13" t="s">
        <v>10</v>
      </c>
      <c r="R5" s="11" t="s">
        <v>18</v>
      </c>
    </row>
    <row r="6" customFormat="false" ht="13" hidden="false" customHeight="false" outlineLevel="0" collapsed="false">
      <c r="A6" s="1" t="n">
        <v>57018</v>
      </c>
      <c r="B6" s="2" t="s">
        <v>19</v>
      </c>
      <c r="C6" s="2" t="s">
        <v>20</v>
      </c>
      <c r="D6" s="2" t="s">
        <v>21</v>
      </c>
      <c r="E6" s="3"/>
      <c r="F6" s="3"/>
      <c r="G6" s="3" t="s">
        <v>22</v>
      </c>
      <c r="H6" s="3" t="n">
        <v>1</v>
      </c>
      <c r="J6" s="3" t="s">
        <v>23</v>
      </c>
      <c r="K6" s="18" t="s">
        <v>24</v>
      </c>
      <c r="L6" s="3" t="n">
        <v>46.28</v>
      </c>
      <c r="M6" s="7" t="s">
        <v>25</v>
      </c>
      <c r="N6" s="3" t="s">
        <v>26</v>
      </c>
      <c r="O6" s="7" t="s">
        <v>27</v>
      </c>
      <c r="P6" s="3" t="n">
        <v>45.76</v>
      </c>
      <c r="R6" s="2" t="s">
        <v>28</v>
      </c>
    </row>
    <row r="7" customFormat="false" ht="13" hidden="false" customHeight="false" outlineLevel="0" collapsed="false">
      <c r="A7" s="1" t="n">
        <v>57764</v>
      </c>
      <c r="B7" s="2" t="s">
        <v>29</v>
      </c>
      <c r="C7" s="2" t="s">
        <v>30</v>
      </c>
      <c r="D7" s="2" t="s">
        <v>31</v>
      </c>
      <c r="E7" s="3" t="s">
        <v>22</v>
      </c>
      <c r="F7" s="3"/>
      <c r="G7" s="3" t="s">
        <v>22</v>
      </c>
      <c r="H7" s="3" t="n">
        <v>1</v>
      </c>
      <c r="J7" s="19" t="s">
        <v>32</v>
      </c>
      <c r="K7" s="18"/>
      <c r="L7" s="3"/>
      <c r="M7" s="7"/>
      <c r="N7" s="3"/>
      <c r="O7" s="3"/>
      <c r="P7" s="2"/>
      <c r="Q7" s="20"/>
    </row>
    <row r="8" customFormat="false" ht="13" hidden="false" customHeight="false" outlineLevel="0" collapsed="false">
      <c r="A8" s="1" t="n">
        <v>59314</v>
      </c>
      <c r="B8" s="2" t="s">
        <v>33</v>
      </c>
      <c r="C8" s="2" t="s">
        <v>34</v>
      </c>
      <c r="D8" s="2" t="s">
        <v>35</v>
      </c>
      <c r="E8" s="3"/>
      <c r="F8" s="3"/>
      <c r="G8" s="3" t="s">
        <v>22</v>
      </c>
      <c r="H8" s="3" t="n">
        <v>1</v>
      </c>
      <c r="J8" s="3" t="s">
        <v>36</v>
      </c>
      <c r="K8" s="21" t="s">
        <v>37</v>
      </c>
      <c r="L8" s="3" t="n">
        <v>43.68</v>
      </c>
      <c r="M8" s="7" t="s">
        <v>38</v>
      </c>
      <c r="N8" s="3"/>
      <c r="O8" s="3"/>
      <c r="P8" s="2"/>
      <c r="Q8" s="20"/>
    </row>
    <row r="9" customFormat="false" ht="13" hidden="false" customHeight="false" outlineLevel="0" collapsed="false">
      <c r="A9" s="1" t="n">
        <v>60174</v>
      </c>
      <c r="B9" s="2" t="s">
        <v>39</v>
      </c>
      <c r="C9" s="2" t="s">
        <v>40</v>
      </c>
      <c r="D9" s="2" t="s">
        <v>41</v>
      </c>
      <c r="E9" s="3"/>
      <c r="F9" s="3"/>
      <c r="G9" s="3" t="s">
        <v>22</v>
      </c>
      <c r="H9" s="3" t="n">
        <v>1</v>
      </c>
      <c r="J9" s="3" t="s">
        <v>42</v>
      </c>
      <c r="K9" s="18" t="s">
        <v>43</v>
      </c>
      <c r="L9" s="3" t="n">
        <v>43.5</v>
      </c>
      <c r="M9" s="7" t="s">
        <v>25</v>
      </c>
      <c r="N9" s="3"/>
      <c r="O9" s="3"/>
      <c r="P9" s="2"/>
      <c r="Q9" s="20"/>
    </row>
    <row r="10" s="23" customFormat="true" ht="13" hidden="false" customHeight="false" outlineLevel="0" collapsed="false">
      <c r="A10" s="22" t="n">
        <v>61216</v>
      </c>
      <c r="B10" s="23" t="s">
        <v>44</v>
      </c>
      <c r="C10" s="23" t="s">
        <v>45</v>
      </c>
      <c r="D10" s="23" t="s">
        <v>46</v>
      </c>
      <c r="E10" s="24"/>
      <c r="F10" s="24"/>
      <c r="G10" s="24" t="s">
        <v>22</v>
      </c>
      <c r="H10" s="24" t="s">
        <v>47</v>
      </c>
      <c r="I10" s="25" t="s">
        <v>48</v>
      </c>
      <c r="J10" s="24" t="s">
        <v>49</v>
      </c>
      <c r="K10" s="26" t="s">
        <v>50</v>
      </c>
      <c r="L10" s="24" t="n">
        <v>56.72</v>
      </c>
      <c r="M10" s="27" t="s">
        <v>25</v>
      </c>
      <c r="N10" s="24"/>
      <c r="O10" s="24"/>
      <c r="Q10" s="28"/>
    </row>
    <row r="11" customFormat="false" ht="13" hidden="false" customHeight="false" outlineLevel="0" collapsed="false">
      <c r="A11" s="1" t="n">
        <v>62170</v>
      </c>
      <c r="B11" s="2" t="s">
        <v>51</v>
      </c>
      <c r="C11" s="2" t="s">
        <v>52</v>
      </c>
      <c r="D11" s="2" t="s">
        <v>53</v>
      </c>
      <c r="E11" s="3" t="s">
        <v>22</v>
      </c>
      <c r="F11" s="3" t="s">
        <v>22</v>
      </c>
      <c r="G11" s="3" t="s">
        <v>22</v>
      </c>
      <c r="H11" s="3" t="n">
        <v>1</v>
      </c>
      <c r="J11" s="3" t="s">
        <v>54</v>
      </c>
      <c r="K11" s="18" t="s">
        <v>50</v>
      </c>
      <c r="L11" s="3" t="n">
        <v>44.57</v>
      </c>
      <c r="M11" s="7" t="s">
        <v>25</v>
      </c>
      <c r="N11" s="3"/>
      <c r="O11" s="3"/>
      <c r="P11" s="2"/>
      <c r="Q11" s="20"/>
    </row>
    <row r="12" customFormat="false" ht="13" hidden="false" customHeight="false" outlineLevel="0" collapsed="false">
      <c r="A12" s="1" t="n">
        <v>63590</v>
      </c>
      <c r="B12" s="2" t="s">
        <v>55</v>
      </c>
      <c r="C12" s="2" t="s">
        <v>56</v>
      </c>
      <c r="D12" s="2" t="s">
        <v>31</v>
      </c>
      <c r="E12" s="3" t="s">
        <v>22</v>
      </c>
      <c r="F12" s="3"/>
      <c r="G12" s="3" t="s">
        <v>22</v>
      </c>
      <c r="H12" s="3" t="n">
        <v>1</v>
      </c>
      <c r="J12" s="19" t="s">
        <v>32</v>
      </c>
      <c r="K12" s="18"/>
      <c r="L12" s="3"/>
      <c r="M12" s="7"/>
      <c r="N12" s="3"/>
      <c r="O12" s="3"/>
      <c r="P12" s="2"/>
      <c r="Q12" s="20"/>
    </row>
    <row r="13" customFormat="false" ht="13" hidden="false" customHeight="false" outlineLevel="0" collapsed="false">
      <c r="A13" s="1" t="n">
        <v>64205</v>
      </c>
      <c r="B13" s="2" t="s">
        <v>57</v>
      </c>
      <c r="C13" s="2" t="s">
        <v>58</v>
      </c>
      <c r="D13" s="2" t="s">
        <v>35</v>
      </c>
      <c r="E13" s="3"/>
      <c r="F13" s="3"/>
      <c r="G13" s="3" t="s">
        <v>22</v>
      </c>
      <c r="H13" s="3" t="n">
        <v>1</v>
      </c>
      <c r="J13" s="19" t="s">
        <v>59</v>
      </c>
      <c r="K13" s="18"/>
      <c r="L13" s="3"/>
      <c r="M13" s="7"/>
      <c r="N13" s="3"/>
      <c r="O13" s="3"/>
      <c r="P13" s="2"/>
      <c r="Q13" s="20"/>
    </row>
    <row r="14" s="23" customFormat="true" ht="13" hidden="false" customHeight="false" outlineLevel="0" collapsed="false">
      <c r="A14" s="22" t="n">
        <v>64757</v>
      </c>
      <c r="B14" s="23" t="s">
        <v>60</v>
      </c>
      <c r="C14" s="23" t="s">
        <v>61</v>
      </c>
      <c r="D14" s="23" t="s">
        <v>46</v>
      </c>
      <c r="E14" s="24"/>
      <c r="F14" s="24"/>
      <c r="G14" s="24" t="s">
        <v>22</v>
      </c>
      <c r="H14" s="24" t="s">
        <v>47</v>
      </c>
      <c r="I14" s="25" t="s">
        <v>48</v>
      </c>
      <c r="J14" s="24" t="s">
        <v>62</v>
      </c>
      <c r="K14" s="26" t="s">
        <v>63</v>
      </c>
      <c r="L14" s="24" t="n">
        <v>43.87</v>
      </c>
      <c r="M14" s="27" t="s">
        <v>25</v>
      </c>
      <c r="N14" s="24"/>
      <c r="O14" s="24"/>
      <c r="Q14" s="28"/>
    </row>
    <row r="15" customFormat="false" ht="13" hidden="false" customHeight="false" outlineLevel="0" collapsed="false">
      <c r="A15" s="1" t="n">
        <v>65770</v>
      </c>
      <c r="B15" s="2" t="s">
        <v>64</v>
      </c>
      <c r="C15" s="2" t="s">
        <v>65</v>
      </c>
      <c r="D15" s="2" t="s">
        <v>31</v>
      </c>
      <c r="E15" s="3"/>
      <c r="F15" s="3"/>
      <c r="G15" s="3" t="s">
        <v>22</v>
      </c>
      <c r="H15" s="3" t="n">
        <v>1</v>
      </c>
      <c r="J15" s="19" t="s">
        <v>32</v>
      </c>
      <c r="K15" s="18"/>
      <c r="L15" s="3"/>
      <c r="M15" s="7"/>
      <c r="N15" s="3"/>
      <c r="O15" s="3"/>
      <c r="P15" s="2"/>
      <c r="Q15" s="20"/>
    </row>
    <row r="16" customFormat="false" ht="13" hidden="false" customHeight="false" outlineLevel="0" collapsed="false">
      <c r="A16" s="1" t="n">
        <v>66501</v>
      </c>
      <c r="B16" s="2" t="s">
        <v>66</v>
      </c>
      <c r="C16" s="2" t="s">
        <v>58</v>
      </c>
      <c r="D16" s="2" t="s">
        <v>35</v>
      </c>
      <c r="E16" s="3"/>
      <c r="F16" s="3"/>
      <c r="G16" s="3" t="s">
        <v>22</v>
      </c>
      <c r="H16" s="3" t="n">
        <v>1</v>
      </c>
      <c r="J16" s="19" t="s">
        <v>59</v>
      </c>
      <c r="K16" s="18"/>
      <c r="L16" s="3"/>
      <c r="M16" s="7"/>
      <c r="N16" s="3"/>
      <c r="O16" s="3"/>
      <c r="P16" s="2"/>
      <c r="Q16" s="20"/>
    </row>
    <row r="17" customFormat="false" ht="13" hidden="false" customHeight="false" outlineLevel="0" collapsed="false">
      <c r="A17" s="1" t="n">
        <v>66797</v>
      </c>
      <c r="B17" s="2" t="s">
        <v>67</v>
      </c>
      <c r="C17" s="2" t="s">
        <v>58</v>
      </c>
      <c r="D17" s="2" t="s">
        <v>35</v>
      </c>
      <c r="E17" s="3"/>
      <c r="F17" s="3"/>
      <c r="G17" s="3" t="s">
        <v>22</v>
      </c>
      <c r="H17" s="3" t="n">
        <v>1</v>
      </c>
      <c r="J17" s="19" t="s">
        <v>59</v>
      </c>
      <c r="K17" s="18"/>
      <c r="L17" s="3"/>
      <c r="M17" s="7"/>
      <c r="N17" s="3"/>
      <c r="O17" s="3"/>
      <c r="P17" s="2"/>
      <c r="Q17" s="20"/>
    </row>
    <row r="18" customFormat="false" ht="13" hidden="false" customHeight="false" outlineLevel="0" collapsed="false">
      <c r="A18" s="1" t="n">
        <v>67186</v>
      </c>
      <c r="B18" s="2" t="s">
        <v>68</v>
      </c>
      <c r="C18" s="2" t="s">
        <v>58</v>
      </c>
      <c r="D18" s="2" t="s">
        <v>35</v>
      </c>
      <c r="E18" s="3"/>
      <c r="F18" s="3"/>
      <c r="G18" s="3" t="s">
        <v>22</v>
      </c>
      <c r="H18" s="3" t="n">
        <v>1</v>
      </c>
      <c r="J18" s="19" t="s">
        <v>59</v>
      </c>
      <c r="K18" s="18"/>
      <c r="L18" s="3"/>
      <c r="M18" s="7"/>
      <c r="N18" s="3"/>
      <c r="O18" s="3"/>
      <c r="P18" s="2"/>
      <c r="Q18" s="20"/>
    </row>
    <row r="19" customFormat="false" ht="13" hidden="false" customHeight="false" outlineLevel="0" collapsed="false">
      <c r="A19" s="1" t="n">
        <v>67781</v>
      </c>
      <c r="B19" s="2" t="s">
        <v>69</v>
      </c>
      <c r="C19" s="2" t="s">
        <v>58</v>
      </c>
      <c r="D19" s="2" t="s">
        <v>35</v>
      </c>
      <c r="E19" s="3"/>
      <c r="F19" s="3"/>
      <c r="G19" s="3" t="s">
        <v>22</v>
      </c>
      <c r="H19" s="3" t="n">
        <v>1</v>
      </c>
      <c r="J19" s="19" t="s">
        <v>59</v>
      </c>
      <c r="K19" s="18"/>
      <c r="L19" s="3"/>
      <c r="M19" s="7"/>
      <c r="N19" s="3"/>
      <c r="O19" s="3"/>
      <c r="P19" s="2"/>
      <c r="Q19" s="20"/>
    </row>
    <row r="20" s="23" customFormat="true" ht="13" hidden="false" customHeight="false" outlineLevel="0" collapsed="false">
      <c r="A20" s="22" t="n">
        <v>68769</v>
      </c>
      <c r="B20" s="23" t="s">
        <v>70</v>
      </c>
      <c r="C20" s="23" t="s">
        <v>71</v>
      </c>
      <c r="D20" s="23" t="s">
        <v>31</v>
      </c>
      <c r="E20" s="24" t="s">
        <v>22</v>
      </c>
      <c r="F20" s="24"/>
      <c r="G20" s="24" t="s">
        <v>22</v>
      </c>
      <c r="H20" s="24" t="s">
        <v>47</v>
      </c>
      <c r="I20" s="25" t="s">
        <v>72</v>
      </c>
      <c r="J20" s="29" t="s">
        <v>32</v>
      </c>
      <c r="K20" s="26"/>
      <c r="L20" s="24"/>
      <c r="M20" s="27"/>
      <c r="N20" s="24"/>
      <c r="O20" s="24"/>
      <c r="Q20" s="28"/>
    </row>
    <row r="21" s="23" customFormat="true" ht="13" hidden="false" customHeight="false" outlineLevel="0" collapsed="false">
      <c r="A21" s="22" t="n">
        <v>69579</v>
      </c>
      <c r="B21" s="23" t="s">
        <v>73</v>
      </c>
      <c r="C21" s="23" t="s">
        <v>74</v>
      </c>
      <c r="D21" s="23" t="s">
        <v>31</v>
      </c>
      <c r="E21" s="24"/>
      <c r="F21" s="24"/>
      <c r="G21" s="24" t="s">
        <v>22</v>
      </c>
      <c r="H21" s="24" t="s">
        <v>47</v>
      </c>
      <c r="I21" s="25" t="s">
        <v>72</v>
      </c>
      <c r="J21" s="29" t="s">
        <v>32</v>
      </c>
      <c r="K21" s="26"/>
      <c r="L21" s="24"/>
      <c r="M21" s="27"/>
      <c r="N21" s="24"/>
      <c r="O21" s="24"/>
      <c r="Q21" s="28"/>
    </row>
    <row r="22" s="23" customFormat="true" ht="13" hidden="false" customHeight="false" outlineLevel="0" collapsed="false">
      <c r="A22" s="22" t="n">
        <v>70193</v>
      </c>
      <c r="B22" s="23" t="s">
        <v>75</v>
      </c>
      <c r="C22" s="23" t="s">
        <v>76</v>
      </c>
      <c r="D22" s="23" t="s">
        <v>31</v>
      </c>
      <c r="E22" s="24" t="s">
        <v>22</v>
      </c>
      <c r="F22" s="24"/>
      <c r="G22" s="24" t="s">
        <v>22</v>
      </c>
      <c r="H22" s="24" t="s">
        <v>47</v>
      </c>
      <c r="I22" s="25" t="s">
        <v>72</v>
      </c>
      <c r="J22" s="29" t="s">
        <v>32</v>
      </c>
      <c r="K22" s="26"/>
      <c r="L22" s="24"/>
      <c r="M22" s="27"/>
      <c r="N22" s="24"/>
      <c r="O22" s="24"/>
      <c r="Q22" s="28"/>
    </row>
    <row r="23" s="23" customFormat="true" ht="13" hidden="false" customHeight="false" outlineLevel="0" collapsed="false">
      <c r="A23" s="22" t="n">
        <v>71058</v>
      </c>
      <c r="B23" s="23" t="s">
        <v>77</v>
      </c>
      <c r="C23" s="23" t="s">
        <v>78</v>
      </c>
      <c r="D23" s="23" t="s">
        <v>31</v>
      </c>
      <c r="E23" s="24" t="s">
        <v>22</v>
      </c>
      <c r="F23" s="24"/>
      <c r="G23" s="24" t="s">
        <v>22</v>
      </c>
      <c r="H23" s="24" t="s">
        <v>47</v>
      </c>
      <c r="I23" s="25" t="s">
        <v>72</v>
      </c>
      <c r="J23" s="29" t="s">
        <v>32</v>
      </c>
      <c r="K23" s="26"/>
      <c r="L23" s="24"/>
      <c r="M23" s="27"/>
      <c r="N23" s="24"/>
      <c r="O23" s="24"/>
      <c r="Q23" s="28"/>
    </row>
    <row r="24" s="23" customFormat="true" ht="13" hidden="false" customHeight="false" outlineLevel="0" collapsed="false">
      <c r="A24" s="22" t="n">
        <v>71837</v>
      </c>
      <c r="B24" s="23" t="s">
        <v>79</v>
      </c>
      <c r="C24" s="23" t="s">
        <v>80</v>
      </c>
      <c r="D24" s="23" t="s">
        <v>81</v>
      </c>
      <c r="E24" s="24"/>
      <c r="F24" s="24"/>
      <c r="G24" s="24" t="s">
        <v>22</v>
      </c>
      <c r="H24" s="24" t="s">
        <v>47</v>
      </c>
      <c r="I24" s="25" t="s">
        <v>72</v>
      </c>
      <c r="J24" s="29" t="s">
        <v>59</v>
      </c>
      <c r="K24" s="26"/>
      <c r="L24" s="24"/>
      <c r="M24" s="27"/>
      <c r="N24" s="24"/>
      <c r="O24" s="24"/>
      <c r="Q24" s="28"/>
    </row>
    <row r="25" s="23" customFormat="true" ht="13" hidden="false" customHeight="false" outlineLevel="0" collapsed="false">
      <c r="A25" s="22" t="n">
        <v>72120</v>
      </c>
      <c r="B25" s="23" t="s">
        <v>82</v>
      </c>
      <c r="C25" s="23" t="s">
        <v>58</v>
      </c>
      <c r="D25" s="23" t="s">
        <v>35</v>
      </c>
      <c r="E25" s="24"/>
      <c r="F25" s="24"/>
      <c r="G25" s="24" t="s">
        <v>22</v>
      </c>
      <c r="H25" s="24" t="s">
        <v>47</v>
      </c>
      <c r="I25" s="25" t="s">
        <v>72</v>
      </c>
      <c r="J25" s="29" t="s">
        <v>59</v>
      </c>
      <c r="K25" s="26"/>
      <c r="L25" s="24"/>
      <c r="M25" s="27"/>
      <c r="N25" s="24"/>
      <c r="O25" s="24"/>
      <c r="Q25" s="28"/>
    </row>
    <row r="26" s="23" customFormat="true" ht="13" hidden="false" customHeight="false" outlineLevel="0" collapsed="false">
      <c r="A26" s="22" t="n">
        <v>72707</v>
      </c>
      <c r="B26" s="23" t="s">
        <v>83</v>
      </c>
      <c r="C26" s="23" t="s">
        <v>58</v>
      </c>
      <c r="D26" s="23" t="s">
        <v>35</v>
      </c>
      <c r="E26" s="24"/>
      <c r="F26" s="24"/>
      <c r="G26" s="24" t="s">
        <v>22</v>
      </c>
      <c r="H26" s="24" t="s">
        <v>47</v>
      </c>
      <c r="I26" s="25" t="s">
        <v>72</v>
      </c>
      <c r="J26" s="29" t="s">
        <v>59</v>
      </c>
      <c r="K26" s="26"/>
      <c r="L26" s="24"/>
      <c r="M26" s="27"/>
      <c r="N26" s="24"/>
      <c r="O26" s="24"/>
      <c r="Q26" s="28"/>
    </row>
    <row r="27" s="23" customFormat="true" ht="13" hidden="false" customHeight="false" outlineLevel="0" collapsed="false">
      <c r="A27" s="22" t="n">
        <v>73724</v>
      </c>
      <c r="B27" s="23" t="s">
        <v>84</v>
      </c>
      <c r="C27" s="23" t="s">
        <v>58</v>
      </c>
      <c r="D27" s="23" t="s">
        <v>35</v>
      </c>
      <c r="E27" s="24"/>
      <c r="F27" s="24"/>
      <c r="G27" s="24" t="s">
        <v>22</v>
      </c>
      <c r="H27" s="24" t="s">
        <v>47</v>
      </c>
      <c r="I27" s="25" t="s">
        <v>72</v>
      </c>
      <c r="J27" s="29" t="s">
        <v>59</v>
      </c>
      <c r="K27" s="26"/>
      <c r="L27" s="24"/>
      <c r="M27" s="27"/>
      <c r="N27" s="24"/>
      <c r="O27" s="24"/>
      <c r="Q27" s="28"/>
    </row>
    <row r="28" s="23" customFormat="true" ht="13" hidden="false" customHeight="false" outlineLevel="0" collapsed="false">
      <c r="A28" s="22" t="n">
        <v>74333</v>
      </c>
      <c r="B28" s="23" t="s">
        <v>85</v>
      </c>
      <c r="C28" s="23" t="s">
        <v>58</v>
      </c>
      <c r="D28" s="23" t="s">
        <v>35</v>
      </c>
      <c r="E28" s="24"/>
      <c r="F28" s="24"/>
      <c r="G28" s="24" t="s">
        <v>22</v>
      </c>
      <c r="H28" s="24" t="s">
        <v>47</v>
      </c>
      <c r="I28" s="25" t="s">
        <v>72</v>
      </c>
      <c r="J28" s="29" t="s">
        <v>59</v>
      </c>
      <c r="K28" s="26"/>
      <c r="L28" s="24"/>
      <c r="M28" s="27"/>
      <c r="N28" s="24"/>
      <c r="O28" s="24"/>
      <c r="Q28" s="28"/>
    </row>
    <row r="29" s="23" customFormat="true" ht="13" hidden="false" customHeight="false" outlineLevel="0" collapsed="false">
      <c r="A29" s="22" t="n">
        <v>75382</v>
      </c>
      <c r="B29" s="23" t="s">
        <v>86</v>
      </c>
      <c r="C29" s="23" t="s">
        <v>87</v>
      </c>
      <c r="D29" s="23" t="s">
        <v>31</v>
      </c>
      <c r="E29" s="24" t="s">
        <v>22</v>
      </c>
      <c r="F29" s="24"/>
      <c r="G29" s="24" t="s">
        <v>22</v>
      </c>
      <c r="H29" s="24" t="s">
        <v>47</v>
      </c>
      <c r="I29" s="25" t="s">
        <v>72</v>
      </c>
      <c r="J29" s="24" t="s">
        <v>32</v>
      </c>
      <c r="K29" s="26"/>
      <c r="L29" s="24"/>
      <c r="M29" s="27"/>
      <c r="N29" s="24"/>
      <c r="O29" s="24"/>
      <c r="Q29" s="28"/>
    </row>
    <row r="30" s="23" customFormat="true" ht="13" hidden="false" customHeight="false" outlineLevel="0" collapsed="false">
      <c r="A30" s="22" t="n">
        <v>76097</v>
      </c>
      <c r="B30" s="23" t="s">
        <v>88</v>
      </c>
      <c r="C30" s="23" t="s">
        <v>89</v>
      </c>
      <c r="D30" s="23" t="s">
        <v>31</v>
      </c>
      <c r="E30" s="24"/>
      <c r="F30" s="24"/>
      <c r="G30" s="24" t="s">
        <v>22</v>
      </c>
      <c r="H30" s="24" t="s">
        <v>47</v>
      </c>
      <c r="I30" s="25" t="s">
        <v>72</v>
      </c>
      <c r="J30" s="24" t="s">
        <v>32</v>
      </c>
      <c r="K30" s="26"/>
      <c r="L30" s="24"/>
      <c r="M30" s="27"/>
      <c r="N30" s="24"/>
      <c r="O30" s="24"/>
      <c r="Q30" s="28"/>
    </row>
    <row r="31" customFormat="false" ht="13" hidden="false" customHeight="false" outlineLevel="0" collapsed="false">
      <c r="A31" s="1" t="n">
        <v>77150</v>
      </c>
      <c r="B31" s="2" t="s">
        <v>90</v>
      </c>
      <c r="C31" s="2" t="s">
        <v>80</v>
      </c>
      <c r="D31" s="2" t="s">
        <v>81</v>
      </c>
      <c r="E31" s="3" t="s">
        <v>22</v>
      </c>
      <c r="F31" s="3"/>
      <c r="G31" s="3" t="s">
        <v>22</v>
      </c>
      <c r="H31" s="3" t="n">
        <v>1</v>
      </c>
      <c r="J31" s="3" t="s">
        <v>91</v>
      </c>
      <c r="K31" s="18" t="s">
        <v>43</v>
      </c>
      <c r="L31" s="3" t="n">
        <v>54.38</v>
      </c>
      <c r="M31" s="7" t="s">
        <v>25</v>
      </c>
      <c r="N31" s="3"/>
      <c r="O31" s="3"/>
      <c r="P31" s="2"/>
      <c r="Q31" s="20"/>
    </row>
    <row r="32" customFormat="false" ht="13" hidden="false" customHeight="false" outlineLevel="0" collapsed="false">
      <c r="A32" s="30" t="n">
        <v>17925</v>
      </c>
      <c r="B32" s="31" t="s">
        <v>92</v>
      </c>
      <c r="C32" s="31" t="s">
        <v>93</v>
      </c>
      <c r="D32" s="31" t="s">
        <v>94</v>
      </c>
      <c r="E32" s="19" t="s">
        <v>22</v>
      </c>
      <c r="F32" s="19"/>
      <c r="G32" s="19"/>
      <c r="H32" s="19" t="n">
        <v>1</v>
      </c>
      <c r="I32" s="32"/>
      <c r="J32" s="19" t="s">
        <v>95</v>
      </c>
      <c r="K32" s="33" t="s">
        <v>24</v>
      </c>
      <c r="L32" s="19" t="n">
        <v>58.63</v>
      </c>
      <c r="M32" s="34" t="s">
        <v>25</v>
      </c>
      <c r="N32" s="35"/>
      <c r="O32" s="7"/>
      <c r="P32" s="35"/>
      <c r="Q32" s="36"/>
      <c r="R32" s="31"/>
    </row>
    <row r="33" customFormat="false" ht="13" hidden="false" customHeight="false" outlineLevel="0" collapsed="false">
      <c r="A33" s="30" t="n">
        <v>56561</v>
      </c>
      <c r="B33" s="31" t="s">
        <v>96</v>
      </c>
      <c r="C33" s="31" t="s">
        <v>97</v>
      </c>
      <c r="D33" s="31" t="s">
        <v>31</v>
      </c>
      <c r="E33" s="19" t="s">
        <v>22</v>
      </c>
      <c r="F33" s="19" t="s">
        <v>22</v>
      </c>
      <c r="G33" s="19"/>
      <c r="H33" s="19" t="n">
        <v>1</v>
      </c>
      <c r="I33" s="32"/>
      <c r="J33" s="19" t="s">
        <v>98</v>
      </c>
      <c r="K33" s="33" t="s">
        <v>99</v>
      </c>
      <c r="L33" s="19" t="n">
        <v>66.18</v>
      </c>
      <c r="M33" s="34" t="s">
        <v>25</v>
      </c>
      <c r="N33" s="35"/>
      <c r="O33" s="7"/>
      <c r="P33" s="35"/>
      <c r="Q33" s="36"/>
      <c r="R33" s="31"/>
    </row>
    <row r="34" customFormat="false" ht="13" hidden="false" customHeight="false" outlineLevel="0" collapsed="false">
      <c r="A34" s="30" t="n">
        <v>150087</v>
      </c>
      <c r="B34" s="31" t="s">
        <v>100</v>
      </c>
      <c r="C34" s="31" t="s">
        <v>101</v>
      </c>
      <c r="D34" s="31" t="s">
        <v>31</v>
      </c>
      <c r="E34" s="19"/>
      <c r="F34" s="19"/>
      <c r="G34" s="19"/>
      <c r="H34" s="19" t="n">
        <v>1</v>
      </c>
      <c r="I34" s="32"/>
      <c r="J34" s="19" t="s">
        <v>102</v>
      </c>
      <c r="K34" s="33" t="s">
        <v>103</v>
      </c>
      <c r="L34" s="19" t="n">
        <v>68.95</v>
      </c>
      <c r="M34" s="34" t="s">
        <v>25</v>
      </c>
      <c r="N34" s="35" t="s">
        <v>104</v>
      </c>
      <c r="O34" s="7" t="s">
        <v>105</v>
      </c>
      <c r="P34" s="35" t="n">
        <v>58.95</v>
      </c>
      <c r="Q34" s="36"/>
      <c r="R34" s="31" t="s">
        <v>106</v>
      </c>
    </row>
    <row r="35" customFormat="false" ht="13" hidden="false" customHeight="false" outlineLevel="0" collapsed="false">
      <c r="A35" s="30" t="n">
        <v>158170</v>
      </c>
      <c r="B35" s="31" t="s">
        <v>107</v>
      </c>
      <c r="C35" s="31" t="s">
        <v>108</v>
      </c>
      <c r="D35" s="31" t="s">
        <v>31</v>
      </c>
      <c r="E35" s="19"/>
      <c r="F35" s="19"/>
      <c r="G35" s="19"/>
      <c r="H35" s="19" t="n">
        <v>1</v>
      </c>
      <c r="I35" s="32"/>
      <c r="J35" s="19" t="s">
        <v>109</v>
      </c>
      <c r="K35" s="33" t="s">
        <v>43</v>
      </c>
      <c r="L35" s="19" t="n">
        <v>91.3</v>
      </c>
      <c r="M35" s="34" t="s">
        <v>25</v>
      </c>
      <c r="N35" s="35" t="s">
        <v>104</v>
      </c>
      <c r="O35" s="7" t="s">
        <v>105</v>
      </c>
      <c r="P35" s="35" t="n">
        <v>62.14</v>
      </c>
      <c r="Q35" s="36"/>
      <c r="R35" s="31" t="s">
        <v>106</v>
      </c>
    </row>
    <row r="36" customFormat="false" ht="13" hidden="false" customHeight="false" outlineLevel="0" collapsed="false">
      <c r="A36" s="30" t="n">
        <v>160290</v>
      </c>
      <c r="B36" s="31" t="s">
        <v>110</v>
      </c>
      <c r="C36" s="31" t="s">
        <v>111</v>
      </c>
      <c r="D36" s="31" t="s">
        <v>81</v>
      </c>
      <c r="E36" s="19"/>
      <c r="F36" s="19"/>
      <c r="G36" s="19"/>
      <c r="H36" s="19" t="n">
        <v>1</v>
      </c>
      <c r="I36" s="32"/>
      <c r="J36" s="19" t="s">
        <v>112</v>
      </c>
      <c r="K36" s="6" t="s">
        <v>99</v>
      </c>
      <c r="L36" s="19" t="n">
        <v>80.49</v>
      </c>
      <c r="M36" s="34" t="s">
        <v>113</v>
      </c>
      <c r="N36" s="35" t="s">
        <v>114</v>
      </c>
      <c r="O36" s="7" t="s">
        <v>115</v>
      </c>
      <c r="P36" s="35" t="n">
        <v>40.76</v>
      </c>
      <c r="Q36" s="36"/>
      <c r="R36" s="31" t="s">
        <v>116</v>
      </c>
    </row>
    <row r="37" customFormat="false" ht="13" hidden="false" customHeight="false" outlineLevel="0" collapsed="false">
      <c r="A37" s="30" t="n">
        <v>167219</v>
      </c>
      <c r="B37" s="31" t="s">
        <v>117</v>
      </c>
      <c r="C37" s="31" t="s">
        <v>118</v>
      </c>
      <c r="D37" s="31" t="s">
        <v>31</v>
      </c>
      <c r="E37" s="19"/>
      <c r="F37" s="19"/>
      <c r="G37" s="19"/>
      <c r="H37" s="19" t="n">
        <v>2</v>
      </c>
      <c r="I37" s="32"/>
      <c r="J37" s="19" t="s">
        <v>119</v>
      </c>
      <c r="K37" s="33" t="s">
        <v>99</v>
      </c>
      <c r="L37" s="19" t="n">
        <v>83.23</v>
      </c>
      <c r="M37" s="34" t="s">
        <v>25</v>
      </c>
      <c r="N37" s="35" t="s">
        <v>120</v>
      </c>
      <c r="O37" s="7" t="s">
        <v>121</v>
      </c>
      <c r="P37" s="35" t="n">
        <v>62.28</v>
      </c>
      <c r="Q37" s="36" t="s">
        <v>122</v>
      </c>
      <c r="R37" s="31" t="s">
        <v>123</v>
      </c>
    </row>
    <row r="38" customFormat="false" ht="13" hidden="false" customHeight="false" outlineLevel="0" collapsed="false">
      <c r="A38" s="30" t="n">
        <v>167926</v>
      </c>
      <c r="B38" s="31" t="s">
        <v>124</v>
      </c>
      <c r="C38" s="31" t="s">
        <v>118</v>
      </c>
      <c r="D38" s="31" t="s">
        <v>31</v>
      </c>
      <c r="E38" s="19"/>
      <c r="F38" s="19"/>
      <c r="G38" s="19"/>
      <c r="H38" s="19" t="n">
        <v>1</v>
      </c>
      <c r="I38" s="32"/>
      <c r="J38" s="19" t="s">
        <v>125</v>
      </c>
      <c r="K38" s="6" t="s">
        <v>24</v>
      </c>
      <c r="L38" s="19" t="n">
        <v>77.78</v>
      </c>
      <c r="M38" s="34" t="s">
        <v>25</v>
      </c>
      <c r="N38" s="35" t="s">
        <v>120</v>
      </c>
      <c r="O38" s="7" t="s">
        <v>121</v>
      </c>
      <c r="P38" s="35" t="n">
        <v>61.63</v>
      </c>
      <c r="Q38" s="36"/>
      <c r="R38" s="31" t="s">
        <v>123</v>
      </c>
    </row>
    <row r="39" customFormat="false" ht="13" hidden="false" customHeight="false" outlineLevel="0" collapsed="false">
      <c r="A39" s="30" t="n">
        <v>177550</v>
      </c>
      <c r="B39" s="31" t="s">
        <v>126</v>
      </c>
      <c r="C39" s="31" t="s">
        <v>127</v>
      </c>
      <c r="D39" s="31" t="s">
        <v>31</v>
      </c>
      <c r="E39" s="19" t="s">
        <v>22</v>
      </c>
      <c r="F39" s="19"/>
      <c r="G39" s="19"/>
      <c r="H39" s="19" t="n">
        <v>1</v>
      </c>
      <c r="I39" s="32"/>
      <c r="J39" s="19" t="s">
        <v>128</v>
      </c>
      <c r="K39" s="33" t="s">
        <v>43</v>
      </c>
      <c r="L39" s="19" t="n">
        <v>67.43</v>
      </c>
      <c r="M39" s="34" t="s">
        <v>25</v>
      </c>
      <c r="N39" s="35" t="s">
        <v>129</v>
      </c>
      <c r="O39" s="7" t="s">
        <v>130</v>
      </c>
      <c r="P39" s="35" t="n">
        <v>34.75</v>
      </c>
      <c r="Q39" s="36"/>
      <c r="R39" s="31" t="s">
        <v>131</v>
      </c>
    </row>
    <row r="40" customFormat="false" ht="13" hidden="false" customHeight="false" outlineLevel="0" collapsed="false">
      <c r="A40" s="30" t="n">
        <v>178826</v>
      </c>
      <c r="B40" s="31" t="s">
        <v>132</v>
      </c>
      <c r="C40" s="31" t="s">
        <v>133</v>
      </c>
      <c r="D40" s="31" t="s">
        <v>31</v>
      </c>
      <c r="E40" s="19"/>
      <c r="F40" s="19"/>
      <c r="G40" s="19"/>
      <c r="H40" s="19" t="n">
        <v>1</v>
      </c>
      <c r="I40" s="32"/>
      <c r="J40" s="3" t="s">
        <v>134</v>
      </c>
      <c r="K40" s="33" t="s">
        <v>99</v>
      </c>
      <c r="L40" s="19" t="n">
        <v>50</v>
      </c>
      <c r="M40" s="34" t="s">
        <v>25</v>
      </c>
      <c r="N40" s="35" t="s">
        <v>135</v>
      </c>
      <c r="O40" s="7" t="s">
        <v>136</v>
      </c>
      <c r="P40" s="35" t="n">
        <v>36.51</v>
      </c>
      <c r="Q40" s="36"/>
      <c r="R40" s="31" t="s">
        <v>137</v>
      </c>
    </row>
    <row r="41" customFormat="false" ht="13" hidden="false" customHeight="false" outlineLevel="0" collapsed="false">
      <c r="A41" s="30" t="n">
        <v>213438</v>
      </c>
      <c r="B41" s="31" t="s">
        <v>138</v>
      </c>
      <c r="C41" s="31" t="s">
        <v>97</v>
      </c>
      <c r="D41" s="31" t="s">
        <v>31</v>
      </c>
      <c r="E41" s="19" t="s">
        <v>22</v>
      </c>
      <c r="F41" s="19"/>
      <c r="G41" s="19"/>
      <c r="H41" s="19" t="n">
        <v>1</v>
      </c>
      <c r="I41" s="32"/>
      <c r="J41" s="19" t="s">
        <v>139</v>
      </c>
      <c r="K41" s="33" t="s">
        <v>43</v>
      </c>
      <c r="L41" s="19" t="n">
        <v>81.12</v>
      </c>
      <c r="M41" s="34" t="s">
        <v>25</v>
      </c>
      <c r="N41" s="35" t="s">
        <v>140</v>
      </c>
      <c r="O41" s="7"/>
      <c r="P41" s="35" t="n">
        <v>50.59</v>
      </c>
      <c r="Q41" s="36"/>
      <c r="R41" s="31" t="s">
        <v>141</v>
      </c>
    </row>
    <row r="42" customFormat="false" ht="13" hidden="false" customHeight="false" outlineLevel="0" collapsed="false">
      <c r="A42" s="30" t="n">
        <v>262642</v>
      </c>
      <c r="B42" s="31" t="s">
        <v>142</v>
      </c>
      <c r="C42" s="31" t="s">
        <v>143</v>
      </c>
      <c r="D42" s="31" t="s">
        <v>31</v>
      </c>
      <c r="E42" s="19"/>
      <c r="F42" s="19"/>
      <c r="G42" s="19"/>
      <c r="H42" s="19" t="n">
        <v>1</v>
      </c>
      <c r="I42" s="32"/>
      <c r="J42" s="19" t="s">
        <v>109</v>
      </c>
      <c r="K42" s="33" t="s">
        <v>43</v>
      </c>
      <c r="L42" s="19" t="n">
        <v>91.3</v>
      </c>
      <c r="M42" s="34" t="s">
        <v>25</v>
      </c>
      <c r="N42" s="35" t="s">
        <v>104</v>
      </c>
      <c r="O42" s="7" t="s">
        <v>105</v>
      </c>
      <c r="P42" s="35" t="n">
        <v>62.56</v>
      </c>
      <c r="Q42" s="36"/>
      <c r="R42" s="31" t="s">
        <v>106</v>
      </c>
    </row>
    <row r="43" customFormat="false" ht="13" hidden="false" customHeight="false" outlineLevel="0" collapsed="false">
      <c r="A43" s="30" t="n">
        <v>334700</v>
      </c>
      <c r="B43" s="31" t="s">
        <v>144</v>
      </c>
      <c r="C43" s="31" t="s">
        <v>145</v>
      </c>
      <c r="D43" s="31" t="s">
        <v>21</v>
      </c>
      <c r="E43" s="19"/>
      <c r="F43" s="19"/>
      <c r="G43" s="19"/>
      <c r="H43" s="19" t="n">
        <v>1</v>
      </c>
      <c r="I43" s="32"/>
      <c r="J43" s="19" t="s">
        <v>146</v>
      </c>
      <c r="K43" s="6" t="s">
        <v>43</v>
      </c>
      <c r="L43" s="19" t="n">
        <v>57.02</v>
      </c>
      <c r="M43" s="34" t="s">
        <v>25</v>
      </c>
      <c r="N43" s="35" t="s">
        <v>26</v>
      </c>
      <c r="O43" s="7" t="s">
        <v>27</v>
      </c>
      <c r="P43" s="35" t="n">
        <v>38.05</v>
      </c>
      <c r="Q43" s="36"/>
      <c r="R43" s="31" t="s">
        <v>28</v>
      </c>
    </row>
    <row r="44" customFormat="false" ht="13" hidden="false" customHeight="false" outlineLevel="0" collapsed="false">
      <c r="A44" s="30" t="n">
        <v>343141</v>
      </c>
      <c r="B44" s="31" t="s">
        <v>147</v>
      </c>
      <c r="C44" s="31" t="s">
        <v>148</v>
      </c>
      <c r="D44" s="31" t="s">
        <v>53</v>
      </c>
      <c r="E44" s="19" t="s">
        <v>22</v>
      </c>
      <c r="F44" s="19" t="s">
        <v>22</v>
      </c>
      <c r="G44" s="19" t="s">
        <v>22</v>
      </c>
      <c r="H44" s="19" t="n">
        <v>1</v>
      </c>
      <c r="I44" s="32"/>
      <c r="J44" s="19" t="s">
        <v>149</v>
      </c>
      <c r="K44" s="33" t="s">
        <v>24</v>
      </c>
      <c r="L44" s="19" t="n">
        <v>78.05</v>
      </c>
      <c r="M44" s="34" t="s">
        <v>25</v>
      </c>
      <c r="N44" s="35" t="s">
        <v>150</v>
      </c>
      <c r="O44" s="7" t="s">
        <v>151</v>
      </c>
      <c r="P44" s="35" t="n">
        <v>31.57</v>
      </c>
      <c r="Q44" s="36"/>
      <c r="R44" s="31" t="s">
        <v>152</v>
      </c>
    </row>
    <row r="45" customFormat="false" ht="13" hidden="false" customHeight="false" outlineLevel="0" collapsed="false">
      <c r="A45" s="30" t="n">
        <v>350564</v>
      </c>
      <c r="B45" s="31" t="s">
        <v>153</v>
      </c>
      <c r="C45" s="31" t="s">
        <v>154</v>
      </c>
      <c r="D45" s="31" t="s">
        <v>81</v>
      </c>
      <c r="E45" s="19"/>
      <c r="F45" s="19" t="s">
        <v>22</v>
      </c>
      <c r="G45" s="19"/>
      <c r="H45" s="19" t="n">
        <v>1</v>
      </c>
      <c r="I45" s="32"/>
      <c r="J45" s="19" t="s">
        <v>155</v>
      </c>
      <c r="K45" s="6" t="s">
        <v>156</v>
      </c>
      <c r="L45" s="19" t="n">
        <v>68.59</v>
      </c>
      <c r="M45" s="34" t="s">
        <v>157</v>
      </c>
      <c r="N45" s="35"/>
      <c r="O45" s="7"/>
      <c r="P45" s="35"/>
      <c r="Q45" s="36"/>
      <c r="R45" s="31"/>
    </row>
    <row r="46" customFormat="false" ht="13" hidden="false" customHeight="false" outlineLevel="0" collapsed="false">
      <c r="A46" s="30" t="n">
        <v>431338</v>
      </c>
      <c r="B46" s="31" t="s">
        <v>158</v>
      </c>
      <c r="C46" s="31" t="s">
        <v>159</v>
      </c>
      <c r="D46" s="31" t="s">
        <v>53</v>
      </c>
      <c r="E46" s="19"/>
      <c r="F46" s="19" t="s">
        <v>22</v>
      </c>
      <c r="G46" s="19"/>
      <c r="H46" s="19" t="n">
        <v>1</v>
      </c>
      <c r="I46" s="32"/>
      <c r="J46" s="19" t="s">
        <v>160</v>
      </c>
      <c r="K46" s="33" t="s">
        <v>24</v>
      </c>
      <c r="L46" s="19" t="n">
        <v>88.76</v>
      </c>
      <c r="M46" s="34" t="s">
        <v>25</v>
      </c>
      <c r="N46" s="35" t="s">
        <v>161</v>
      </c>
      <c r="O46" s="7" t="s">
        <v>162</v>
      </c>
      <c r="P46" s="35" t="n">
        <v>39.49</v>
      </c>
      <c r="Q46" s="36"/>
      <c r="R46" s="31" t="s">
        <v>163</v>
      </c>
    </row>
    <row r="47" customFormat="false" ht="13" hidden="false" customHeight="false" outlineLevel="0" collapsed="false">
      <c r="A47" s="30" t="n">
        <v>432114</v>
      </c>
      <c r="B47" s="31" t="s">
        <v>164</v>
      </c>
      <c r="C47" s="31" t="s">
        <v>165</v>
      </c>
      <c r="D47" s="31" t="s">
        <v>53</v>
      </c>
      <c r="E47" s="19"/>
      <c r="F47" s="19" t="s">
        <v>22</v>
      </c>
      <c r="G47" s="19"/>
      <c r="H47" s="19" t="n">
        <v>1</v>
      </c>
      <c r="I47" s="32"/>
      <c r="J47" s="19" t="s">
        <v>166</v>
      </c>
      <c r="K47" s="33" t="s">
        <v>24</v>
      </c>
      <c r="L47" s="19" t="n">
        <v>82.56</v>
      </c>
      <c r="M47" s="34" t="s">
        <v>25</v>
      </c>
      <c r="N47" s="35" t="s">
        <v>167</v>
      </c>
      <c r="O47" s="7" t="s">
        <v>168</v>
      </c>
      <c r="P47" s="35" t="n">
        <v>40.23</v>
      </c>
      <c r="Q47" s="36"/>
      <c r="R47" s="31" t="s">
        <v>169</v>
      </c>
    </row>
    <row r="48" customFormat="false" ht="13" hidden="false" customHeight="false" outlineLevel="0" collapsed="false">
      <c r="A48" s="30" t="n">
        <v>432973</v>
      </c>
      <c r="B48" s="31" t="s">
        <v>170</v>
      </c>
      <c r="C48" s="31" t="s">
        <v>171</v>
      </c>
      <c r="D48" s="31" t="s">
        <v>31</v>
      </c>
      <c r="E48" s="19" t="s">
        <v>22</v>
      </c>
      <c r="F48" s="19" t="s">
        <v>22</v>
      </c>
      <c r="G48" s="19"/>
      <c r="H48" s="19" t="n">
        <v>1</v>
      </c>
      <c r="I48" s="32"/>
      <c r="J48" s="19" t="s">
        <v>172</v>
      </c>
      <c r="K48" s="33" t="s">
        <v>24</v>
      </c>
      <c r="L48" s="19" t="n">
        <v>55.35</v>
      </c>
      <c r="M48" s="34" t="s">
        <v>173</v>
      </c>
      <c r="N48" s="35"/>
      <c r="O48" s="7"/>
      <c r="P48" s="35"/>
      <c r="Q48" s="36"/>
      <c r="R48" s="31"/>
    </row>
    <row r="49" customFormat="false" ht="13" hidden="false" customHeight="false" outlineLevel="0" collapsed="false">
      <c r="A49" s="30" t="n">
        <v>434151</v>
      </c>
      <c r="B49" s="31" t="s">
        <v>174</v>
      </c>
      <c r="C49" s="31" t="s">
        <v>175</v>
      </c>
      <c r="D49" s="31" t="s">
        <v>31</v>
      </c>
      <c r="E49" s="19" t="s">
        <v>22</v>
      </c>
      <c r="F49" s="19"/>
      <c r="G49" s="19"/>
      <c r="H49" s="19" t="n">
        <v>1</v>
      </c>
      <c r="I49" s="32"/>
      <c r="J49" s="19" t="s">
        <v>176</v>
      </c>
      <c r="K49" s="33" t="s">
        <v>24</v>
      </c>
      <c r="L49" s="19" t="n">
        <v>62.75</v>
      </c>
      <c r="M49" s="34" t="s">
        <v>25</v>
      </c>
      <c r="N49" s="35" t="s">
        <v>177</v>
      </c>
      <c r="O49" s="7" t="s">
        <v>178</v>
      </c>
      <c r="P49" s="35" t="n">
        <v>30.87</v>
      </c>
      <c r="Q49" s="36" t="s">
        <v>179</v>
      </c>
      <c r="R49" s="31" t="s">
        <v>180</v>
      </c>
    </row>
    <row r="50" customFormat="false" ht="13" hidden="false" customHeight="false" outlineLevel="0" collapsed="false">
      <c r="A50" s="30" t="n">
        <v>435194</v>
      </c>
      <c r="B50" s="31" t="s">
        <v>181</v>
      </c>
      <c r="C50" s="31" t="s">
        <v>182</v>
      </c>
      <c r="D50" s="31" t="s">
        <v>31</v>
      </c>
      <c r="E50" s="19" t="s">
        <v>22</v>
      </c>
      <c r="F50" s="19" t="s">
        <v>22</v>
      </c>
      <c r="G50" s="19"/>
      <c r="H50" s="19" t="n">
        <v>1</v>
      </c>
      <c r="I50" s="32"/>
      <c r="J50" s="19" t="s">
        <v>183</v>
      </c>
      <c r="K50" s="33" t="s">
        <v>24</v>
      </c>
      <c r="L50" s="19" t="n">
        <v>65.73</v>
      </c>
      <c r="M50" s="34" t="s">
        <v>25</v>
      </c>
      <c r="N50" s="35"/>
      <c r="O50" s="7"/>
      <c r="P50" s="35"/>
      <c r="Q50" s="36"/>
      <c r="R50" s="31"/>
    </row>
    <row r="51" customFormat="false" ht="13" hidden="false" customHeight="false" outlineLevel="0" collapsed="false">
      <c r="A51" s="30" t="n">
        <v>436261</v>
      </c>
      <c r="B51" s="31" t="s">
        <v>184</v>
      </c>
      <c r="C51" s="31" t="s">
        <v>185</v>
      </c>
      <c r="D51" s="31" t="s">
        <v>31</v>
      </c>
      <c r="E51" s="19" t="s">
        <v>22</v>
      </c>
      <c r="F51" s="19" t="s">
        <v>22</v>
      </c>
      <c r="G51" s="19"/>
      <c r="H51" s="19" t="n">
        <v>1</v>
      </c>
      <c r="I51" s="32"/>
      <c r="J51" s="19" t="s">
        <v>186</v>
      </c>
      <c r="K51" s="33" t="s">
        <v>24</v>
      </c>
      <c r="L51" s="19" t="n">
        <v>68.14</v>
      </c>
      <c r="M51" s="34" t="s">
        <v>173</v>
      </c>
      <c r="N51" s="35"/>
      <c r="O51" s="7"/>
      <c r="P51" s="35"/>
      <c r="Q51" s="36"/>
      <c r="R51" s="31"/>
    </row>
    <row r="52" customFormat="false" ht="13" hidden="false" customHeight="false" outlineLevel="0" collapsed="false">
      <c r="A52" s="30" t="n">
        <v>437376</v>
      </c>
      <c r="B52" s="31" t="s">
        <v>187</v>
      </c>
      <c r="C52" s="31" t="s">
        <v>188</v>
      </c>
      <c r="D52" s="31" t="s">
        <v>31</v>
      </c>
      <c r="E52" s="19" t="s">
        <v>22</v>
      </c>
      <c r="F52" s="19" t="s">
        <v>22</v>
      </c>
      <c r="G52" s="19"/>
      <c r="H52" s="19" t="n">
        <v>1</v>
      </c>
      <c r="I52" s="32"/>
      <c r="J52" s="19" t="s">
        <v>189</v>
      </c>
      <c r="K52" s="33" t="s">
        <v>24</v>
      </c>
      <c r="L52" s="19" t="n">
        <v>57.89</v>
      </c>
      <c r="M52" s="34" t="s">
        <v>190</v>
      </c>
      <c r="N52" s="35"/>
      <c r="O52" s="7"/>
      <c r="P52" s="35"/>
      <c r="Q52" s="36"/>
      <c r="R52" s="31"/>
    </row>
    <row r="53" customFormat="false" ht="13" hidden="false" customHeight="false" outlineLevel="0" collapsed="false">
      <c r="A53" s="30" t="n">
        <v>438413</v>
      </c>
      <c r="B53" s="31" t="s">
        <v>191</v>
      </c>
      <c r="C53" s="31" t="s">
        <v>192</v>
      </c>
      <c r="D53" s="31" t="s">
        <v>31</v>
      </c>
      <c r="E53" s="19" t="s">
        <v>22</v>
      </c>
      <c r="F53" s="19" t="s">
        <v>22</v>
      </c>
      <c r="G53" s="19"/>
      <c r="H53" s="19" t="n">
        <v>1</v>
      </c>
      <c r="I53" s="32"/>
      <c r="J53" s="19" t="s">
        <v>193</v>
      </c>
      <c r="K53" s="33" t="s">
        <v>24</v>
      </c>
      <c r="L53" s="19" t="n">
        <v>62.03</v>
      </c>
      <c r="M53" s="34" t="s">
        <v>190</v>
      </c>
      <c r="N53" s="35"/>
      <c r="O53" s="7"/>
      <c r="P53" s="35"/>
      <c r="Q53" s="36"/>
      <c r="R53" s="31"/>
    </row>
    <row r="54" customFormat="false" ht="13" hidden="false" customHeight="false" outlineLevel="0" collapsed="false">
      <c r="A54" s="30" t="n">
        <v>439621</v>
      </c>
      <c r="B54" s="31" t="s">
        <v>194</v>
      </c>
      <c r="C54" s="31" t="s">
        <v>195</v>
      </c>
      <c r="D54" s="31" t="s">
        <v>53</v>
      </c>
      <c r="E54" s="19"/>
      <c r="F54" s="19" t="s">
        <v>22</v>
      </c>
      <c r="G54" s="19"/>
      <c r="H54" s="19" t="n">
        <v>1</v>
      </c>
      <c r="I54" s="32"/>
      <c r="J54" s="19" t="s">
        <v>196</v>
      </c>
      <c r="K54" s="33" t="s">
        <v>24</v>
      </c>
      <c r="L54" s="19" t="n">
        <v>62.41</v>
      </c>
      <c r="M54" s="34" t="s">
        <v>25</v>
      </c>
      <c r="N54" s="35" t="s">
        <v>197</v>
      </c>
      <c r="O54" s="7"/>
      <c r="P54" s="35" t="n">
        <v>31.3</v>
      </c>
      <c r="Q54" s="36"/>
      <c r="R54" s="31" t="s">
        <v>198</v>
      </c>
    </row>
    <row r="55" customFormat="false" ht="13" hidden="false" customHeight="false" outlineLevel="0" collapsed="false">
      <c r="A55" s="30" t="n">
        <v>444060</v>
      </c>
      <c r="B55" s="31" t="s">
        <v>199</v>
      </c>
      <c r="C55" s="31" t="s">
        <v>200</v>
      </c>
      <c r="D55" s="31" t="s">
        <v>201</v>
      </c>
      <c r="E55" s="19"/>
      <c r="F55" s="19" t="s">
        <v>22</v>
      </c>
      <c r="G55" s="19"/>
      <c r="H55" s="19" t="n">
        <v>1</v>
      </c>
      <c r="I55" s="32"/>
      <c r="J55" s="19" t="s">
        <v>202</v>
      </c>
      <c r="K55" s="6" t="s">
        <v>203</v>
      </c>
      <c r="L55" s="19" t="n">
        <v>65.13</v>
      </c>
      <c r="M55" s="34" t="s">
        <v>25</v>
      </c>
      <c r="N55" s="35" t="s">
        <v>204</v>
      </c>
      <c r="O55" s="7" t="s">
        <v>205</v>
      </c>
      <c r="P55" s="35" t="n">
        <v>63.35</v>
      </c>
      <c r="Q55" s="36"/>
      <c r="R55" s="31" t="s">
        <v>206</v>
      </c>
    </row>
    <row r="56" customFormat="false" ht="13" hidden="false" customHeight="false" outlineLevel="0" collapsed="false">
      <c r="A56" s="30" t="n">
        <v>444824</v>
      </c>
      <c r="B56" s="31" t="s">
        <v>207</v>
      </c>
      <c r="C56" s="31" t="s">
        <v>208</v>
      </c>
      <c r="D56" s="31" t="s">
        <v>201</v>
      </c>
      <c r="E56" s="19"/>
      <c r="F56" s="19"/>
      <c r="G56" s="19"/>
      <c r="H56" s="19" t="n">
        <v>1</v>
      </c>
      <c r="I56" s="32"/>
      <c r="J56" s="19" t="s">
        <v>209</v>
      </c>
      <c r="K56" s="6" t="s">
        <v>210</v>
      </c>
      <c r="L56" s="19" t="n">
        <v>50.53</v>
      </c>
      <c r="M56" s="34" t="s">
        <v>25</v>
      </c>
      <c r="N56" s="35" t="s">
        <v>211</v>
      </c>
      <c r="O56" s="7" t="s">
        <v>212</v>
      </c>
      <c r="P56" s="35" t="n">
        <v>42.02</v>
      </c>
      <c r="Q56" s="36"/>
      <c r="R56" s="31" t="s">
        <v>213</v>
      </c>
    </row>
    <row r="57" customFormat="false" ht="13" hidden="false" customHeight="false" outlineLevel="0" collapsed="false">
      <c r="A57" s="30" t="n">
        <v>445426</v>
      </c>
      <c r="B57" s="31" t="s">
        <v>214</v>
      </c>
      <c r="C57" s="31" t="s">
        <v>215</v>
      </c>
      <c r="D57" s="31" t="s">
        <v>201</v>
      </c>
      <c r="E57" s="19"/>
      <c r="F57" s="19"/>
      <c r="G57" s="19"/>
      <c r="H57" s="19" t="n">
        <v>1</v>
      </c>
      <c r="I57" s="32"/>
      <c r="J57" s="19" t="s">
        <v>216</v>
      </c>
      <c r="K57" s="6" t="s">
        <v>63</v>
      </c>
      <c r="L57" s="19" t="n">
        <v>71.75</v>
      </c>
      <c r="M57" s="34" t="s">
        <v>25</v>
      </c>
      <c r="N57" s="35" t="s">
        <v>217</v>
      </c>
      <c r="O57" s="7" t="s">
        <v>218</v>
      </c>
      <c r="P57" s="35" t="n">
        <v>67.59</v>
      </c>
      <c r="Q57" s="36"/>
      <c r="R57" s="31" t="s">
        <v>219</v>
      </c>
    </row>
    <row r="58" s="23" customFormat="true" ht="13" hidden="false" customHeight="false" outlineLevel="0" collapsed="false">
      <c r="A58" s="37" t="n">
        <v>447108</v>
      </c>
      <c r="B58" s="38" t="s">
        <v>220</v>
      </c>
      <c r="C58" s="38" t="s">
        <v>221</v>
      </c>
      <c r="D58" s="38" t="s">
        <v>201</v>
      </c>
      <c r="E58" s="29"/>
      <c r="F58" s="29"/>
      <c r="G58" s="29"/>
      <c r="H58" s="39" t="s">
        <v>47</v>
      </c>
      <c r="I58" s="40" t="s">
        <v>222</v>
      </c>
      <c r="J58" s="29" t="s">
        <v>223</v>
      </c>
      <c r="K58" s="41" t="s">
        <v>203</v>
      </c>
      <c r="L58" s="29" t="n">
        <v>72</v>
      </c>
      <c r="M58" s="42" t="s">
        <v>25</v>
      </c>
      <c r="N58" s="43" t="s">
        <v>224</v>
      </c>
      <c r="O58" s="27" t="s">
        <v>225</v>
      </c>
      <c r="P58" s="43" t="n">
        <v>69.07</v>
      </c>
      <c r="Q58" s="44"/>
      <c r="R58" s="38" t="s">
        <v>226</v>
      </c>
    </row>
    <row r="59" customFormat="false" ht="13" hidden="false" customHeight="false" outlineLevel="0" collapsed="false">
      <c r="A59" s="30" t="n">
        <v>499933</v>
      </c>
      <c r="B59" s="31" t="s">
        <v>227</v>
      </c>
      <c r="C59" s="31" t="s">
        <v>228</v>
      </c>
      <c r="D59" s="31" t="s">
        <v>46</v>
      </c>
      <c r="E59" s="19"/>
      <c r="F59" s="19"/>
      <c r="G59" s="19"/>
      <c r="H59" s="19" t="n">
        <v>1</v>
      </c>
      <c r="I59" s="32"/>
      <c r="J59" s="19" t="s">
        <v>229</v>
      </c>
      <c r="K59" s="6" t="s">
        <v>24</v>
      </c>
      <c r="L59" s="19" t="n">
        <v>72.57</v>
      </c>
      <c r="M59" s="34" t="s">
        <v>25</v>
      </c>
      <c r="N59" s="35" t="s">
        <v>230</v>
      </c>
      <c r="O59" s="7" t="s">
        <v>231</v>
      </c>
      <c r="P59" s="35" t="n">
        <v>60.61</v>
      </c>
      <c r="Q59" s="36"/>
      <c r="R59" s="31" t="s">
        <v>232</v>
      </c>
    </row>
    <row r="60" customFormat="false" ht="13" hidden="false" customHeight="false" outlineLevel="0" collapsed="false">
      <c r="A60" s="30" t="n">
        <v>500484</v>
      </c>
      <c r="B60" s="31" t="s">
        <v>233</v>
      </c>
      <c r="C60" s="31" t="s">
        <v>234</v>
      </c>
      <c r="D60" s="31" t="s">
        <v>31</v>
      </c>
      <c r="E60" s="19"/>
      <c r="F60" s="19"/>
      <c r="G60" s="19"/>
      <c r="H60" s="19" t="n">
        <v>1</v>
      </c>
      <c r="I60" s="32"/>
      <c r="J60" s="19" t="s">
        <v>235</v>
      </c>
      <c r="K60" s="33" t="s">
        <v>24</v>
      </c>
      <c r="L60" s="19" t="n">
        <v>89.4</v>
      </c>
      <c r="M60" s="34" t="s">
        <v>25</v>
      </c>
      <c r="N60" s="35"/>
      <c r="O60" s="7"/>
      <c r="P60" s="35"/>
      <c r="Q60" s="36"/>
      <c r="R60" s="31"/>
    </row>
    <row r="61" customFormat="false" ht="13" hidden="false" customHeight="false" outlineLevel="0" collapsed="false">
      <c r="A61" s="30" t="n">
        <v>519108</v>
      </c>
      <c r="B61" s="31" t="s">
        <v>236</v>
      </c>
      <c r="C61" s="31" t="s">
        <v>237</v>
      </c>
      <c r="D61" s="31" t="s">
        <v>46</v>
      </c>
      <c r="E61" s="19" t="s">
        <v>22</v>
      </c>
      <c r="F61" s="19" t="s">
        <v>22</v>
      </c>
      <c r="G61" s="19"/>
      <c r="H61" s="19" t="n">
        <v>2</v>
      </c>
      <c r="I61" s="32"/>
      <c r="J61" s="19" t="s">
        <v>238</v>
      </c>
      <c r="K61" s="6" t="s">
        <v>43</v>
      </c>
      <c r="L61" s="19" t="n">
        <v>83.67</v>
      </c>
      <c r="M61" s="34" t="s">
        <v>25</v>
      </c>
      <c r="N61" s="35" t="s">
        <v>239</v>
      </c>
      <c r="O61" s="7"/>
      <c r="P61" s="35" t="n">
        <v>75.28</v>
      </c>
      <c r="Q61" s="36" t="s">
        <v>179</v>
      </c>
      <c r="R61" s="31" t="s">
        <v>198</v>
      </c>
    </row>
    <row r="62" customFormat="false" ht="13" hidden="false" customHeight="false" outlineLevel="0" collapsed="false">
      <c r="A62" s="30" t="n">
        <v>542252</v>
      </c>
      <c r="B62" s="31" t="s">
        <v>240</v>
      </c>
      <c r="C62" s="31" t="s">
        <v>241</v>
      </c>
      <c r="D62" s="31" t="s">
        <v>242</v>
      </c>
      <c r="E62" s="19" t="s">
        <v>22</v>
      </c>
      <c r="F62" s="19" t="s">
        <v>22</v>
      </c>
      <c r="G62" s="19"/>
      <c r="H62" s="19" t="n">
        <v>3</v>
      </c>
      <c r="I62" s="32"/>
      <c r="J62" s="19" t="s">
        <v>243</v>
      </c>
      <c r="K62" s="33" t="s">
        <v>24</v>
      </c>
      <c r="L62" s="19" t="n">
        <v>77.72</v>
      </c>
      <c r="M62" s="34" t="s">
        <v>25</v>
      </c>
      <c r="N62" s="35" t="s">
        <v>244</v>
      </c>
      <c r="O62" s="7"/>
      <c r="P62" s="35" t="n">
        <v>54.68</v>
      </c>
      <c r="Q62" s="36" t="s">
        <v>245</v>
      </c>
      <c r="R62" s="31" t="s">
        <v>246</v>
      </c>
    </row>
    <row r="63" customFormat="false" ht="13" hidden="false" customHeight="false" outlineLevel="0" collapsed="false">
      <c r="A63" s="30" t="n">
        <v>557446</v>
      </c>
      <c r="B63" s="31" t="s">
        <v>247</v>
      </c>
      <c r="C63" s="31" t="s">
        <v>248</v>
      </c>
      <c r="D63" s="31" t="s">
        <v>53</v>
      </c>
      <c r="E63" s="19"/>
      <c r="F63" s="19"/>
      <c r="G63" s="19"/>
      <c r="H63" s="19" t="n">
        <v>2</v>
      </c>
      <c r="I63" s="32"/>
      <c r="J63" s="19" t="s">
        <v>249</v>
      </c>
      <c r="K63" s="6" t="s">
        <v>99</v>
      </c>
      <c r="L63" s="19" t="n">
        <v>64.4</v>
      </c>
      <c r="M63" s="34" t="s">
        <v>25</v>
      </c>
      <c r="N63" s="35" t="s">
        <v>250</v>
      </c>
      <c r="O63" s="7" t="s">
        <v>251</v>
      </c>
      <c r="P63" s="35" t="n">
        <v>65.36</v>
      </c>
      <c r="Q63" s="36" t="s">
        <v>179</v>
      </c>
      <c r="R63" s="31" t="s">
        <v>252</v>
      </c>
    </row>
    <row r="64" customFormat="false" ht="13" hidden="false" customHeight="false" outlineLevel="0" collapsed="false">
      <c r="A64" s="30" t="n">
        <v>561461</v>
      </c>
      <c r="B64" s="31" t="s">
        <v>253</v>
      </c>
      <c r="C64" s="31" t="s">
        <v>254</v>
      </c>
      <c r="D64" s="31" t="s">
        <v>53</v>
      </c>
      <c r="E64" s="19"/>
      <c r="F64" s="19" t="s">
        <v>22</v>
      </c>
      <c r="G64" s="19"/>
      <c r="H64" s="19" t="n">
        <v>1</v>
      </c>
      <c r="I64" s="32"/>
      <c r="J64" s="19" t="s">
        <v>255</v>
      </c>
      <c r="K64" s="33" t="s">
        <v>43</v>
      </c>
      <c r="L64" s="19" t="n">
        <v>61.46</v>
      </c>
      <c r="M64" s="34" t="s">
        <v>25</v>
      </c>
      <c r="N64" s="35" t="s">
        <v>256</v>
      </c>
      <c r="O64" s="7"/>
      <c r="P64" s="35" t="n">
        <v>46.24</v>
      </c>
      <c r="Q64" s="36"/>
      <c r="R64" s="31" t="s">
        <v>198</v>
      </c>
    </row>
    <row r="65" customFormat="false" ht="13" hidden="false" customHeight="false" outlineLevel="0" collapsed="false">
      <c r="A65" s="30" t="n">
        <v>562576</v>
      </c>
      <c r="B65" s="31" t="s">
        <v>257</v>
      </c>
      <c r="C65" s="31" t="s">
        <v>258</v>
      </c>
      <c r="D65" s="31" t="s">
        <v>53</v>
      </c>
      <c r="E65" s="19"/>
      <c r="F65" s="19"/>
      <c r="G65" s="19"/>
      <c r="H65" s="19" t="n">
        <v>1</v>
      </c>
      <c r="I65" s="32"/>
      <c r="J65" s="19" t="s">
        <v>259</v>
      </c>
      <c r="K65" s="6" t="s">
        <v>99</v>
      </c>
      <c r="L65" s="19" t="n">
        <v>78.66</v>
      </c>
      <c r="M65" s="34" t="s">
        <v>25</v>
      </c>
      <c r="N65" s="35" t="s">
        <v>260</v>
      </c>
      <c r="O65" s="7"/>
      <c r="P65" s="35" t="n">
        <v>71.95</v>
      </c>
      <c r="Q65" s="36"/>
      <c r="R65" s="31" t="s">
        <v>198</v>
      </c>
    </row>
    <row r="66" customFormat="false" ht="13" hidden="false" customHeight="false" outlineLevel="0" collapsed="false">
      <c r="A66" s="30" t="n">
        <v>563861</v>
      </c>
      <c r="B66" s="31" t="s">
        <v>261</v>
      </c>
      <c r="C66" s="31" t="s">
        <v>262</v>
      </c>
      <c r="D66" s="31" t="s">
        <v>53</v>
      </c>
      <c r="E66" s="19" t="s">
        <v>22</v>
      </c>
      <c r="F66" s="19" t="s">
        <v>22</v>
      </c>
      <c r="G66" s="19"/>
      <c r="H66" s="19" t="n">
        <v>1</v>
      </c>
      <c r="I66" s="32"/>
      <c r="J66" s="19" t="s">
        <v>263</v>
      </c>
      <c r="K66" s="6" t="s">
        <v>24</v>
      </c>
      <c r="L66" s="19" t="n">
        <v>62.35</v>
      </c>
      <c r="M66" s="34" t="s">
        <v>25</v>
      </c>
      <c r="N66" s="35" t="s">
        <v>264</v>
      </c>
      <c r="O66" s="7"/>
      <c r="P66" s="35" t="n">
        <v>43.27</v>
      </c>
      <c r="Q66" s="36"/>
      <c r="R66" s="31" t="s">
        <v>265</v>
      </c>
    </row>
    <row r="67" customFormat="false" ht="13" hidden="false" customHeight="false" outlineLevel="0" collapsed="false">
      <c r="A67" s="30" t="n">
        <v>564553</v>
      </c>
      <c r="B67" s="31" t="s">
        <v>266</v>
      </c>
      <c r="C67" s="31" t="s">
        <v>262</v>
      </c>
      <c r="D67" s="31" t="s">
        <v>53</v>
      </c>
      <c r="E67" s="19" t="s">
        <v>22</v>
      </c>
      <c r="F67" s="19" t="s">
        <v>22</v>
      </c>
      <c r="G67" s="19"/>
      <c r="H67" s="19" t="n">
        <v>1</v>
      </c>
      <c r="I67" s="32"/>
      <c r="J67" s="19" t="s">
        <v>267</v>
      </c>
      <c r="K67" s="6" t="s">
        <v>99</v>
      </c>
      <c r="L67" s="19" t="n">
        <v>69.28</v>
      </c>
      <c r="M67" s="34" t="s">
        <v>25</v>
      </c>
      <c r="N67" s="35" t="s">
        <v>268</v>
      </c>
      <c r="O67" s="7"/>
      <c r="P67" s="35" t="n">
        <v>57.79</v>
      </c>
      <c r="Q67" s="36"/>
      <c r="R67" s="31" t="s">
        <v>269</v>
      </c>
    </row>
    <row r="68" customFormat="false" ht="13" hidden="false" customHeight="false" outlineLevel="0" collapsed="false">
      <c r="A68" s="30" t="n">
        <v>565213</v>
      </c>
      <c r="B68" s="31" t="s">
        <v>270</v>
      </c>
      <c r="C68" s="31" t="s">
        <v>254</v>
      </c>
      <c r="D68" s="31" t="s">
        <v>53</v>
      </c>
      <c r="E68" s="19"/>
      <c r="F68" s="19" t="s">
        <v>22</v>
      </c>
      <c r="G68" s="19"/>
      <c r="H68" s="19" t="n">
        <v>1</v>
      </c>
      <c r="I68" s="32"/>
      <c r="J68" s="19" t="s">
        <v>271</v>
      </c>
      <c r="K68" s="6" t="s">
        <v>24</v>
      </c>
      <c r="L68" s="19" t="n">
        <v>79.1</v>
      </c>
      <c r="M68" s="34" t="s">
        <v>25</v>
      </c>
      <c r="N68" s="35" t="s">
        <v>272</v>
      </c>
      <c r="O68" s="7"/>
      <c r="P68" s="35" t="n">
        <v>69.84</v>
      </c>
      <c r="Q68" s="36"/>
      <c r="R68" s="31" t="s">
        <v>198</v>
      </c>
    </row>
    <row r="69" customFormat="false" ht="13" hidden="false" customHeight="false" outlineLevel="0" collapsed="false">
      <c r="A69" s="30" t="n">
        <v>566143</v>
      </c>
      <c r="B69" s="31" t="s">
        <v>273</v>
      </c>
      <c r="C69" s="31" t="s">
        <v>274</v>
      </c>
      <c r="D69" s="31" t="s">
        <v>21</v>
      </c>
      <c r="E69" s="19"/>
      <c r="F69" s="19"/>
      <c r="G69" s="19"/>
      <c r="H69" s="19" t="n">
        <v>2</v>
      </c>
      <c r="I69" s="32"/>
      <c r="J69" s="19" t="s">
        <v>275</v>
      </c>
      <c r="K69" s="6" t="s">
        <v>24</v>
      </c>
      <c r="L69" s="19" t="n">
        <v>77.43</v>
      </c>
      <c r="M69" s="34" t="s">
        <v>25</v>
      </c>
      <c r="N69" s="35" t="s">
        <v>276</v>
      </c>
      <c r="O69" s="7"/>
      <c r="P69" s="35" t="n">
        <v>66.27</v>
      </c>
      <c r="Q69" s="36" t="s">
        <v>179</v>
      </c>
      <c r="R69" s="31" t="s">
        <v>277</v>
      </c>
    </row>
    <row r="70" customFormat="false" ht="13" hidden="false" customHeight="false" outlineLevel="0" collapsed="false">
      <c r="A70" s="30" t="n">
        <v>599858</v>
      </c>
      <c r="B70" s="31" t="s">
        <v>278</v>
      </c>
      <c r="C70" s="31" t="s">
        <v>279</v>
      </c>
      <c r="D70" s="31" t="s">
        <v>31</v>
      </c>
      <c r="E70" s="19"/>
      <c r="F70" s="19"/>
      <c r="G70" s="19"/>
      <c r="H70" s="19" t="n">
        <v>1</v>
      </c>
      <c r="I70" s="32"/>
      <c r="J70" s="19" t="s">
        <v>280</v>
      </c>
      <c r="K70" s="33" t="s">
        <v>99</v>
      </c>
      <c r="L70" s="19" t="n">
        <v>77.24</v>
      </c>
      <c r="M70" s="34" t="s">
        <v>25</v>
      </c>
      <c r="N70" s="35" t="s">
        <v>281</v>
      </c>
      <c r="O70" s="7"/>
      <c r="P70" s="35" t="n">
        <v>30.77</v>
      </c>
      <c r="Q70" s="36"/>
      <c r="R70" s="31" t="s">
        <v>198</v>
      </c>
    </row>
    <row r="71" customFormat="false" ht="13" hidden="false" customHeight="false" outlineLevel="0" collapsed="false">
      <c r="A71" s="30" t="n">
        <v>626371</v>
      </c>
      <c r="B71" s="31" t="s">
        <v>282</v>
      </c>
      <c r="C71" s="31" t="s">
        <v>145</v>
      </c>
      <c r="D71" s="31" t="s">
        <v>21</v>
      </c>
      <c r="E71" s="19"/>
      <c r="F71" s="19"/>
      <c r="G71" s="19" t="s">
        <v>22</v>
      </c>
      <c r="H71" s="19" t="n">
        <v>1</v>
      </c>
      <c r="I71" s="32"/>
      <c r="J71" s="19" t="s">
        <v>283</v>
      </c>
      <c r="K71" s="33" t="s">
        <v>43</v>
      </c>
      <c r="L71" s="19" t="n">
        <v>80.34</v>
      </c>
      <c r="M71" s="34" t="s">
        <v>25</v>
      </c>
      <c r="N71" s="35" t="s">
        <v>26</v>
      </c>
      <c r="O71" s="7" t="s">
        <v>27</v>
      </c>
      <c r="P71" s="35" t="n">
        <v>58.62</v>
      </c>
      <c r="Q71" s="36"/>
      <c r="R71" s="31" t="s">
        <v>28</v>
      </c>
    </row>
    <row r="72" customFormat="false" ht="13" hidden="false" customHeight="false" outlineLevel="0" collapsed="false">
      <c r="A72" s="30" t="n">
        <v>667992</v>
      </c>
      <c r="B72" s="31" t="s">
        <v>284</v>
      </c>
      <c r="C72" s="31" t="s">
        <v>285</v>
      </c>
      <c r="D72" s="31" t="s">
        <v>53</v>
      </c>
      <c r="E72" s="19" t="s">
        <v>22</v>
      </c>
      <c r="F72" s="19"/>
      <c r="G72" s="19"/>
      <c r="H72" s="19" t="n">
        <v>3</v>
      </c>
      <c r="I72" s="32"/>
      <c r="J72" s="19" t="s">
        <v>286</v>
      </c>
      <c r="K72" s="33" t="s">
        <v>43</v>
      </c>
      <c r="L72" s="19" t="n">
        <v>63.97</v>
      </c>
      <c r="M72" s="34" t="s">
        <v>25</v>
      </c>
      <c r="N72" s="35" t="s">
        <v>287</v>
      </c>
      <c r="O72" s="7"/>
      <c r="P72" s="35" t="n">
        <v>43.68</v>
      </c>
      <c r="Q72" s="36"/>
      <c r="R72" s="31" t="s">
        <v>198</v>
      </c>
    </row>
    <row r="73" customFormat="false" ht="13" hidden="false" customHeight="false" outlineLevel="0" collapsed="false">
      <c r="A73" s="1" t="n">
        <v>677108</v>
      </c>
      <c r="B73" s="2" t="s">
        <v>288</v>
      </c>
      <c r="C73" s="2" t="s">
        <v>289</v>
      </c>
      <c r="D73" s="31" t="s">
        <v>81</v>
      </c>
      <c r="E73" s="3"/>
      <c r="F73" s="3"/>
      <c r="G73" s="3"/>
      <c r="H73" s="19" t="n">
        <v>2</v>
      </c>
      <c r="I73" s="32"/>
      <c r="J73" s="3" t="s">
        <v>290</v>
      </c>
      <c r="K73" s="6" t="s">
        <v>43</v>
      </c>
      <c r="L73" s="3" t="n">
        <v>85.9</v>
      </c>
      <c r="M73" s="34" t="s">
        <v>25</v>
      </c>
      <c r="N73" s="3" t="s">
        <v>291</v>
      </c>
      <c r="O73" s="7" t="s">
        <v>292</v>
      </c>
      <c r="P73" s="45" t="n">
        <v>72.09</v>
      </c>
      <c r="Q73" s="46" t="s">
        <v>293</v>
      </c>
      <c r="R73" s="2" t="s">
        <v>294</v>
      </c>
    </row>
    <row r="74" customFormat="false" ht="13" hidden="false" customHeight="false" outlineLevel="0" collapsed="false">
      <c r="A74" s="1" t="n">
        <v>678253</v>
      </c>
      <c r="B74" s="2" t="s">
        <v>295</v>
      </c>
      <c r="C74" s="2" t="s">
        <v>34</v>
      </c>
      <c r="D74" s="31" t="s">
        <v>35</v>
      </c>
      <c r="E74" s="3"/>
      <c r="F74" s="3"/>
      <c r="G74" s="3"/>
      <c r="H74" s="19" t="n">
        <v>2</v>
      </c>
      <c r="I74" s="32"/>
      <c r="J74" s="3" t="s">
        <v>296</v>
      </c>
      <c r="K74" s="6" t="s">
        <v>43</v>
      </c>
      <c r="L74" s="3" t="n">
        <v>77.91</v>
      </c>
      <c r="M74" s="34" t="s">
        <v>25</v>
      </c>
      <c r="N74" s="3" t="s">
        <v>297</v>
      </c>
      <c r="O74" s="7"/>
      <c r="P74" s="45" t="n">
        <v>64</v>
      </c>
      <c r="Q74" s="46" t="s">
        <v>293</v>
      </c>
      <c r="R74" s="2" t="s">
        <v>198</v>
      </c>
    </row>
    <row r="75" customFormat="false" ht="13" hidden="false" customHeight="false" outlineLevel="0" collapsed="false">
      <c r="A75" s="1" t="n">
        <v>679262</v>
      </c>
      <c r="B75" s="2" t="s">
        <v>298</v>
      </c>
      <c r="C75" s="2" t="s">
        <v>299</v>
      </c>
      <c r="D75" s="31" t="s">
        <v>81</v>
      </c>
      <c r="E75" s="3"/>
      <c r="F75" s="3"/>
      <c r="G75" s="3"/>
      <c r="H75" s="19" t="n">
        <v>2</v>
      </c>
      <c r="I75" s="32"/>
      <c r="J75" s="3" t="s">
        <v>300</v>
      </c>
      <c r="K75" s="6" t="s">
        <v>43</v>
      </c>
      <c r="L75" s="3" t="n">
        <v>73.57</v>
      </c>
      <c r="M75" s="34" t="s">
        <v>25</v>
      </c>
      <c r="N75" s="3" t="s">
        <v>301</v>
      </c>
      <c r="O75" s="7"/>
      <c r="P75" s="45" t="n">
        <v>76</v>
      </c>
      <c r="Q75" s="46" t="s">
        <v>293</v>
      </c>
      <c r="R75" s="2" t="s">
        <v>198</v>
      </c>
    </row>
    <row r="76" customFormat="false" ht="13" hidden="false" customHeight="false" outlineLevel="0" collapsed="false">
      <c r="A76" s="1" t="n">
        <v>679681</v>
      </c>
      <c r="B76" s="2" t="s">
        <v>302</v>
      </c>
      <c r="C76" s="2" t="s">
        <v>303</v>
      </c>
      <c r="D76" s="31" t="s">
        <v>41</v>
      </c>
      <c r="E76" s="3"/>
      <c r="F76" s="3"/>
      <c r="G76" s="3"/>
      <c r="H76" s="19" t="n">
        <v>2</v>
      </c>
      <c r="I76" s="32"/>
      <c r="J76" s="3" t="s">
        <v>304</v>
      </c>
      <c r="K76" s="6" t="s">
        <v>24</v>
      </c>
      <c r="L76" s="3" t="n">
        <v>93.3</v>
      </c>
      <c r="M76" s="34" t="s">
        <v>25</v>
      </c>
      <c r="N76" s="3" t="s">
        <v>305</v>
      </c>
      <c r="O76" s="7" t="s">
        <v>306</v>
      </c>
      <c r="P76" s="45" t="n">
        <v>79.95</v>
      </c>
      <c r="Q76" s="46" t="s">
        <v>293</v>
      </c>
      <c r="R76" s="2" t="s">
        <v>307</v>
      </c>
    </row>
    <row r="77" customFormat="false" ht="13" hidden="false" customHeight="false" outlineLevel="0" collapsed="false">
      <c r="A77" s="30" t="n">
        <v>699655</v>
      </c>
      <c r="B77" s="31" t="s">
        <v>308</v>
      </c>
      <c r="C77" s="31" t="s">
        <v>309</v>
      </c>
      <c r="D77" s="31" t="s">
        <v>94</v>
      </c>
      <c r="E77" s="19" t="s">
        <v>22</v>
      </c>
      <c r="F77" s="19" t="s">
        <v>22</v>
      </c>
      <c r="G77" s="19"/>
      <c r="H77" s="19" t="n">
        <v>1</v>
      </c>
      <c r="I77" s="32"/>
      <c r="J77" s="19" t="s">
        <v>310</v>
      </c>
      <c r="K77" s="33" t="s">
        <v>311</v>
      </c>
      <c r="L77" s="19" t="n">
        <v>99.64</v>
      </c>
      <c r="M77" s="34" t="s">
        <v>25</v>
      </c>
      <c r="N77" s="35"/>
      <c r="O77" s="7"/>
      <c r="P77" s="35"/>
      <c r="Q77" s="36"/>
      <c r="R77" s="31"/>
    </row>
    <row r="78" customFormat="false" ht="13" hidden="false" customHeight="false" outlineLevel="0" collapsed="false">
      <c r="A78" s="1" t="n">
        <v>708172</v>
      </c>
      <c r="B78" s="2" t="s">
        <v>312</v>
      </c>
      <c r="C78" s="2" t="s">
        <v>313</v>
      </c>
      <c r="D78" s="31" t="s">
        <v>94</v>
      </c>
      <c r="E78" s="3"/>
      <c r="F78" s="3"/>
      <c r="G78" s="3" t="s">
        <v>22</v>
      </c>
      <c r="H78" s="19" t="n">
        <v>2</v>
      </c>
      <c r="I78" s="32"/>
      <c r="J78" s="3" t="s">
        <v>314</v>
      </c>
      <c r="K78" s="6" t="s">
        <v>24</v>
      </c>
      <c r="L78" s="3" t="n">
        <v>79.26</v>
      </c>
      <c r="M78" s="34" t="s">
        <v>25</v>
      </c>
      <c r="N78" s="3" t="s">
        <v>315</v>
      </c>
      <c r="O78" s="7" t="s">
        <v>316</v>
      </c>
      <c r="P78" s="45" t="n">
        <v>75.92</v>
      </c>
      <c r="Q78" s="46" t="s">
        <v>317</v>
      </c>
      <c r="R78" s="2" t="s">
        <v>318</v>
      </c>
    </row>
    <row r="79" customFormat="false" ht="13" hidden="false" customHeight="false" outlineLevel="0" collapsed="false">
      <c r="A79" s="30" t="n">
        <v>710420</v>
      </c>
      <c r="B79" s="31" t="s">
        <v>319</v>
      </c>
      <c r="C79" s="31" t="s">
        <v>320</v>
      </c>
      <c r="D79" s="31" t="s">
        <v>94</v>
      </c>
      <c r="E79" s="19" t="s">
        <v>22</v>
      </c>
      <c r="F79" s="19" t="s">
        <v>22</v>
      </c>
      <c r="G79" s="19"/>
      <c r="H79" s="19" t="n">
        <v>1</v>
      </c>
      <c r="I79" s="32"/>
      <c r="J79" s="19" t="s">
        <v>321</v>
      </c>
      <c r="K79" s="6" t="s">
        <v>43</v>
      </c>
      <c r="L79" s="19" t="n">
        <v>75.99</v>
      </c>
      <c r="M79" s="34" t="s">
        <v>25</v>
      </c>
      <c r="N79" s="35" t="s">
        <v>322</v>
      </c>
      <c r="O79" s="7"/>
      <c r="P79" s="35" t="n">
        <v>44.98</v>
      </c>
      <c r="Q79" s="36"/>
      <c r="R79" s="31" t="s">
        <v>323</v>
      </c>
    </row>
    <row r="80" customFormat="false" ht="13" hidden="false" customHeight="false" outlineLevel="0" collapsed="false">
      <c r="A80" s="1" t="n">
        <v>726055</v>
      </c>
      <c r="B80" s="2" t="s">
        <v>324</v>
      </c>
      <c r="C80" s="2" t="s">
        <v>325</v>
      </c>
      <c r="D80" s="31" t="s">
        <v>81</v>
      </c>
      <c r="E80" s="3"/>
      <c r="F80" s="3"/>
      <c r="G80" s="3"/>
      <c r="H80" s="19" t="n">
        <v>2</v>
      </c>
      <c r="I80" s="32"/>
      <c r="J80" s="3" t="s">
        <v>326</v>
      </c>
      <c r="K80" s="6" t="s">
        <v>43</v>
      </c>
      <c r="L80" s="3" t="n">
        <v>86.12</v>
      </c>
      <c r="M80" s="34" t="s">
        <v>25</v>
      </c>
      <c r="N80" s="3" t="s">
        <v>327</v>
      </c>
      <c r="O80" s="7" t="s">
        <v>328</v>
      </c>
      <c r="P80" s="45" t="n">
        <v>44.29</v>
      </c>
      <c r="Q80" s="46" t="s">
        <v>329</v>
      </c>
      <c r="R80" s="2" t="s">
        <v>330</v>
      </c>
    </row>
    <row r="81" customFormat="false" ht="13" hidden="false" customHeight="false" outlineLevel="0" collapsed="false">
      <c r="A81" s="1" t="n">
        <v>728588</v>
      </c>
      <c r="B81" s="2" t="s">
        <v>331</v>
      </c>
      <c r="C81" s="2" t="s">
        <v>289</v>
      </c>
      <c r="D81" s="31" t="s">
        <v>81</v>
      </c>
      <c r="E81" s="3"/>
      <c r="F81" s="3"/>
      <c r="G81" s="3"/>
      <c r="H81" s="19" t="n">
        <v>2</v>
      </c>
      <c r="I81" s="32"/>
      <c r="J81" s="3" t="s">
        <v>332</v>
      </c>
      <c r="K81" s="6" t="s">
        <v>43</v>
      </c>
      <c r="L81" s="3" t="n">
        <v>75.06</v>
      </c>
      <c r="M81" s="34" t="s">
        <v>25</v>
      </c>
      <c r="N81" s="3" t="s">
        <v>333</v>
      </c>
      <c r="O81" s="7" t="s">
        <v>334</v>
      </c>
      <c r="P81" s="45" t="n">
        <v>42.52</v>
      </c>
      <c r="Q81" s="46" t="s">
        <v>335</v>
      </c>
      <c r="R81" s="2" t="s">
        <v>336</v>
      </c>
    </row>
    <row r="82" customFormat="false" ht="13" hidden="false" customHeight="false" outlineLevel="0" collapsed="false">
      <c r="A82" s="30" t="n">
        <v>748571</v>
      </c>
      <c r="B82" s="31" t="s">
        <v>337</v>
      </c>
      <c r="C82" s="31" t="s">
        <v>338</v>
      </c>
      <c r="D82" s="31" t="s">
        <v>201</v>
      </c>
      <c r="E82" s="19"/>
      <c r="F82" s="19"/>
      <c r="G82" s="19"/>
      <c r="H82" s="19" t="n">
        <v>2</v>
      </c>
      <c r="I82" s="32"/>
      <c r="J82" s="19" t="s">
        <v>339</v>
      </c>
      <c r="K82" s="6" t="s">
        <v>24</v>
      </c>
      <c r="L82" s="19" t="n">
        <v>76.5</v>
      </c>
      <c r="M82" s="34" t="s">
        <v>25</v>
      </c>
      <c r="N82" s="35" t="s">
        <v>340</v>
      </c>
      <c r="O82" s="7" t="s">
        <v>341</v>
      </c>
      <c r="P82" s="35" t="n">
        <v>64.59</v>
      </c>
      <c r="Q82" s="36" t="s">
        <v>179</v>
      </c>
      <c r="R82" s="31" t="s">
        <v>342</v>
      </c>
    </row>
    <row r="83" customFormat="false" ht="13" hidden="false" customHeight="false" outlineLevel="0" collapsed="false">
      <c r="A83" s="30" t="n">
        <v>755731</v>
      </c>
      <c r="B83" s="31" t="s">
        <v>343</v>
      </c>
      <c r="C83" s="31" t="s">
        <v>344</v>
      </c>
      <c r="D83" s="31" t="s">
        <v>94</v>
      </c>
      <c r="E83" s="19" t="s">
        <v>22</v>
      </c>
      <c r="F83" s="19" t="s">
        <v>22</v>
      </c>
      <c r="G83" s="19"/>
      <c r="H83" s="19" t="n">
        <v>2</v>
      </c>
      <c r="I83" s="32"/>
      <c r="J83" s="19" t="s">
        <v>345</v>
      </c>
      <c r="K83" s="6" t="s">
        <v>24</v>
      </c>
      <c r="L83" s="19" t="n">
        <v>85.38</v>
      </c>
      <c r="M83" s="34" t="s">
        <v>25</v>
      </c>
      <c r="N83" s="35" t="s">
        <v>346</v>
      </c>
      <c r="O83" s="7"/>
      <c r="P83" s="35" t="n">
        <v>75.49</v>
      </c>
      <c r="Q83" s="36" t="s">
        <v>179</v>
      </c>
      <c r="R83" s="31" t="s">
        <v>347</v>
      </c>
    </row>
    <row r="84" customFormat="false" ht="13" hidden="false" customHeight="false" outlineLevel="0" collapsed="false">
      <c r="A84" s="30" t="n">
        <v>768393</v>
      </c>
      <c r="B84" s="31" t="s">
        <v>348</v>
      </c>
      <c r="C84" s="31" t="s">
        <v>349</v>
      </c>
      <c r="D84" s="31" t="s">
        <v>53</v>
      </c>
      <c r="E84" s="19"/>
      <c r="F84" s="19" t="s">
        <v>22</v>
      </c>
      <c r="G84" s="19" t="s">
        <v>22</v>
      </c>
      <c r="H84" s="19" t="n">
        <v>1</v>
      </c>
      <c r="I84" s="32"/>
      <c r="J84" s="19" t="s">
        <v>350</v>
      </c>
      <c r="K84" s="33" t="s">
        <v>43</v>
      </c>
      <c r="L84" s="19" t="n">
        <v>94.47</v>
      </c>
      <c r="M84" s="34" t="s">
        <v>25</v>
      </c>
      <c r="N84" s="35" t="s">
        <v>351</v>
      </c>
      <c r="O84" s="7" t="s">
        <v>352</v>
      </c>
      <c r="P84" s="35" t="n">
        <v>69.57</v>
      </c>
      <c r="Q84" s="36" t="s">
        <v>179</v>
      </c>
      <c r="R84" s="31" t="s">
        <v>353</v>
      </c>
    </row>
    <row r="85" customFormat="false" ht="13" hidden="false" customHeight="false" outlineLevel="0" collapsed="false">
      <c r="A85" s="30" t="n">
        <v>769241</v>
      </c>
      <c r="B85" s="31" t="s">
        <v>354</v>
      </c>
      <c r="C85" s="31" t="s">
        <v>355</v>
      </c>
      <c r="D85" s="31" t="s">
        <v>53</v>
      </c>
      <c r="E85" s="19"/>
      <c r="F85" s="19" t="s">
        <v>22</v>
      </c>
      <c r="G85" s="19" t="s">
        <v>22</v>
      </c>
      <c r="H85" s="19" t="n">
        <v>1</v>
      </c>
      <c r="I85" s="32"/>
      <c r="J85" s="19" t="s">
        <v>356</v>
      </c>
      <c r="K85" s="33" t="s">
        <v>43</v>
      </c>
      <c r="L85" s="19" t="n">
        <v>89.75</v>
      </c>
      <c r="M85" s="34" t="s">
        <v>25</v>
      </c>
      <c r="N85" s="35" t="s">
        <v>357</v>
      </c>
      <c r="O85" s="7" t="s">
        <v>358</v>
      </c>
      <c r="P85" s="35" t="n">
        <v>69.65</v>
      </c>
      <c r="Q85" s="36"/>
      <c r="R85" s="31" t="s">
        <v>359</v>
      </c>
    </row>
    <row r="86" customFormat="false" ht="13" hidden="false" customHeight="false" outlineLevel="0" collapsed="false">
      <c r="A86" s="30" t="n">
        <v>770105</v>
      </c>
      <c r="B86" s="31" t="s">
        <v>360</v>
      </c>
      <c r="C86" s="31" t="s">
        <v>361</v>
      </c>
      <c r="D86" s="31" t="s">
        <v>31</v>
      </c>
      <c r="E86" s="19" t="s">
        <v>22</v>
      </c>
      <c r="F86" s="19" t="s">
        <v>22</v>
      </c>
      <c r="G86" s="19" t="s">
        <v>22</v>
      </c>
      <c r="H86" s="19" t="n">
        <v>1</v>
      </c>
      <c r="I86" s="32"/>
      <c r="J86" s="19" t="s">
        <v>362</v>
      </c>
      <c r="K86" s="33" t="s">
        <v>24</v>
      </c>
      <c r="L86" s="19" t="n">
        <v>64.69</v>
      </c>
      <c r="M86" s="34" t="s">
        <v>25</v>
      </c>
      <c r="N86" s="35" t="s">
        <v>363</v>
      </c>
      <c r="O86" s="7" t="s">
        <v>364</v>
      </c>
      <c r="P86" s="35" t="n">
        <v>42.51</v>
      </c>
      <c r="Q86" s="36" t="s">
        <v>179</v>
      </c>
      <c r="R86" s="31" t="s">
        <v>365</v>
      </c>
    </row>
    <row r="87" customFormat="false" ht="13" hidden="false" customHeight="false" outlineLevel="0" collapsed="false">
      <c r="A87" s="30" t="n">
        <v>771285</v>
      </c>
      <c r="B87" s="31" t="s">
        <v>366</v>
      </c>
      <c r="C87" s="31" t="s">
        <v>367</v>
      </c>
      <c r="D87" s="31" t="s">
        <v>31</v>
      </c>
      <c r="E87" s="19" t="s">
        <v>22</v>
      </c>
      <c r="F87" s="19" t="s">
        <v>22</v>
      </c>
      <c r="G87" s="19" t="s">
        <v>22</v>
      </c>
      <c r="H87" s="19" t="n">
        <v>1</v>
      </c>
      <c r="I87" s="32"/>
      <c r="J87" s="19" t="s">
        <v>368</v>
      </c>
      <c r="K87" s="33" t="s">
        <v>24</v>
      </c>
      <c r="L87" s="19" t="n">
        <v>76.7</v>
      </c>
      <c r="M87" s="34" t="s">
        <v>25</v>
      </c>
      <c r="N87" s="35" t="s">
        <v>369</v>
      </c>
      <c r="O87" s="7" t="s">
        <v>370</v>
      </c>
      <c r="P87" s="35" t="n">
        <v>48.22</v>
      </c>
      <c r="Q87" s="36"/>
      <c r="R87" s="31" t="s">
        <v>371</v>
      </c>
    </row>
    <row r="88" customFormat="false" ht="13" hidden="false" customHeight="false" outlineLevel="0" collapsed="false">
      <c r="A88" s="30" t="n">
        <v>772301</v>
      </c>
      <c r="B88" s="31" t="s">
        <v>372</v>
      </c>
      <c r="C88" s="31" t="s">
        <v>373</v>
      </c>
      <c r="D88" s="31" t="s">
        <v>31</v>
      </c>
      <c r="E88" s="19" t="s">
        <v>22</v>
      </c>
      <c r="F88" s="19" t="s">
        <v>22</v>
      </c>
      <c r="G88" s="19" t="s">
        <v>22</v>
      </c>
      <c r="H88" s="19" t="n">
        <v>1</v>
      </c>
      <c r="I88" s="32"/>
      <c r="J88" s="19" t="s">
        <v>374</v>
      </c>
      <c r="K88" s="33" t="s">
        <v>24</v>
      </c>
      <c r="L88" s="19" t="n">
        <v>69.32</v>
      </c>
      <c r="M88" s="34" t="s">
        <v>25</v>
      </c>
      <c r="N88" s="35" t="s">
        <v>375</v>
      </c>
      <c r="O88" s="7" t="s">
        <v>376</v>
      </c>
      <c r="P88" s="35" t="n">
        <v>43.04</v>
      </c>
      <c r="Q88" s="36"/>
      <c r="R88" s="31" t="s">
        <v>377</v>
      </c>
    </row>
    <row r="89" customFormat="false" ht="13" hidden="false" customHeight="false" outlineLevel="0" collapsed="false">
      <c r="A89" s="30" t="n">
        <v>773356</v>
      </c>
      <c r="B89" s="31" t="s">
        <v>378</v>
      </c>
      <c r="C89" s="31" t="s">
        <v>379</v>
      </c>
      <c r="D89" s="31" t="s">
        <v>31</v>
      </c>
      <c r="E89" s="19" t="s">
        <v>22</v>
      </c>
      <c r="F89" s="19" t="s">
        <v>22</v>
      </c>
      <c r="G89" s="19" t="s">
        <v>22</v>
      </c>
      <c r="H89" s="19" t="n">
        <v>1</v>
      </c>
      <c r="I89" s="32"/>
      <c r="J89" s="19" t="s">
        <v>380</v>
      </c>
      <c r="K89" s="33" t="s">
        <v>24</v>
      </c>
      <c r="L89" s="19" t="n">
        <v>70.62</v>
      </c>
      <c r="M89" s="34" t="s">
        <v>25</v>
      </c>
      <c r="N89" s="35" t="s">
        <v>381</v>
      </c>
      <c r="O89" s="7" t="s">
        <v>382</v>
      </c>
      <c r="P89" s="35" t="n">
        <v>46.05</v>
      </c>
      <c r="Q89" s="36"/>
      <c r="R89" s="31" t="s">
        <v>383</v>
      </c>
    </row>
    <row r="90" customFormat="false" ht="13" hidden="false" customHeight="false" outlineLevel="0" collapsed="false">
      <c r="A90" s="30" t="n">
        <v>774732</v>
      </c>
      <c r="B90" s="31" t="s">
        <v>384</v>
      </c>
      <c r="C90" s="31" t="s">
        <v>385</v>
      </c>
      <c r="D90" s="31" t="s">
        <v>31</v>
      </c>
      <c r="E90" s="19" t="s">
        <v>22</v>
      </c>
      <c r="F90" s="19"/>
      <c r="G90" s="19" t="s">
        <v>22</v>
      </c>
      <c r="H90" s="19" t="n">
        <v>1</v>
      </c>
      <c r="I90" s="32"/>
      <c r="J90" s="19" t="s">
        <v>386</v>
      </c>
      <c r="K90" s="33" t="s">
        <v>24</v>
      </c>
      <c r="L90" s="19" t="n">
        <v>75.5</v>
      </c>
      <c r="M90" s="34" t="s">
        <v>25</v>
      </c>
      <c r="N90" s="35" t="s">
        <v>387</v>
      </c>
      <c r="O90" s="7" t="s">
        <v>388</v>
      </c>
      <c r="P90" s="35" t="n">
        <v>52.24</v>
      </c>
      <c r="Q90" s="36"/>
      <c r="R90" s="31" t="s">
        <v>389</v>
      </c>
    </row>
    <row r="91" customFormat="false" ht="13" hidden="false" customHeight="false" outlineLevel="0" collapsed="false">
      <c r="A91" s="30" t="n">
        <v>775964</v>
      </c>
      <c r="B91" s="31" t="s">
        <v>390</v>
      </c>
      <c r="C91" s="31" t="s">
        <v>391</v>
      </c>
      <c r="D91" s="31" t="s">
        <v>31</v>
      </c>
      <c r="E91" s="19" t="s">
        <v>22</v>
      </c>
      <c r="F91" s="19" t="s">
        <v>22</v>
      </c>
      <c r="G91" s="19" t="s">
        <v>22</v>
      </c>
      <c r="H91" s="19" t="n">
        <v>1</v>
      </c>
      <c r="I91" s="32"/>
      <c r="J91" s="19" t="s">
        <v>392</v>
      </c>
      <c r="K91" s="33" t="s">
        <v>24</v>
      </c>
      <c r="L91" s="19" t="n">
        <v>71.06</v>
      </c>
      <c r="M91" s="34" t="s">
        <v>25</v>
      </c>
      <c r="N91" s="35" t="s">
        <v>393</v>
      </c>
      <c r="O91" s="7" t="s">
        <v>394</v>
      </c>
      <c r="P91" s="35" t="n">
        <v>51.34</v>
      </c>
      <c r="Q91" s="36"/>
      <c r="R91" s="31" t="s">
        <v>395</v>
      </c>
    </row>
    <row r="92" customFormat="false" ht="13" hidden="false" customHeight="false" outlineLevel="0" collapsed="false">
      <c r="A92" s="30" t="n">
        <v>777364</v>
      </c>
      <c r="B92" s="31" t="s">
        <v>396</v>
      </c>
      <c r="C92" s="31" t="s">
        <v>397</v>
      </c>
      <c r="D92" s="31" t="s">
        <v>53</v>
      </c>
      <c r="E92" s="19"/>
      <c r="F92" s="19" t="s">
        <v>22</v>
      </c>
      <c r="G92" s="19" t="s">
        <v>22</v>
      </c>
      <c r="H92" s="19" t="n">
        <v>1</v>
      </c>
      <c r="I92" s="32"/>
      <c r="J92" s="19" t="s">
        <v>398</v>
      </c>
      <c r="K92" s="33" t="s">
        <v>24</v>
      </c>
      <c r="L92" s="19" t="n">
        <v>54.55</v>
      </c>
      <c r="M92" s="34" t="s">
        <v>25</v>
      </c>
      <c r="N92" s="35" t="s">
        <v>399</v>
      </c>
      <c r="O92" s="7"/>
      <c r="P92" s="35" t="n">
        <v>32.52</v>
      </c>
      <c r="Q92" s="36"/>
      <c r="R92" s="31" t="s">
        <v>400</v>
      </c>
    </row>
    <row r="93" customFormat="false" ht="13" hidden="false" customHeight="false" outlineLevel="0" collapsed="false">
      <c r="A93" s="30" t="n">
        <v>778149</v>
      </c>
      <c r="B93" s="31" t="s">
        <v>401</v>
      </c>
      <c r="C93" s="31" t="s">
        <v>402</v>
      </c>
      <c r="D93" s="31" t="s">
        <v>53</v>
      </c>
      <c r="E93" s="19"/>
      <c r="F93" s="19" t="s">
        <v>22</v>
      </c>
      <c r="G93" s="19" t="s">
        <v>22</v>
      </c>
      <c r="H93" s="19" t="n">
        <v>1</v>
      </c>
      <c r="I93" s="32"/>
      <c r="J93" s="19" t="s">
        <v>403</v>
      </c>
      <c r="K93" s="33" t="s">
        <v>99</v>
      </c>
      <c r="L93" s="19" t="n">
        <v>48.12</v>
      </c>
      <c r="M93" s="34" t="s">
        <v>25</v>
      </c>
      <c r="N93" s="35" t="s">
        <v>404</v>
      </c>
      <c r="O93" s="7"/>
      <c r="P93" s="35" t="n">
        <v>30</v>
      </c>
      <c r="Q93" s="36"/>
      <c r="R93" s="31" t="s">
        <v>405</v>
      </c>
    </row>
    <row r="94" customFormat="false" ht="13" hidden="false" customHeight="false" outlineLevel="0" collapsed="false">
      <c r="A94" s="30" t="n">
        <v>790079</v>
      </c>
      <c r="B94" s="31" t="s">
        <v>406</v>
      </c>
      <c r="C94" s="31" t="s">
        <v>407</v>
      </c>
      <c r="D94" s="31" t="s">
        <v>408</v>
      </c>
      <c r="E94" s="19"/>
      <c r="F94" s="19"/>
      <c r="G94" s="19"/>
      <c r="H94" s="19" t="n">
        <v>1</v>
      </c>
      <c r="I94" s="32"/>
      <c r="J94" s="19" t="s">
        <v>409</v>
      </c>
      <c r="K94" s="6" t="s">
        <v>43</v>
      </c>
      <c r="L94" s="19" t="n">
        <v>67.02</v>
      </c>
      <c r="M94" s="34" t="s">
        <v>25</v>
      </c>
      <c r="N94" s="35" t="s">
        <v>410</v>
      </c>
      <c r="O94" s="7" t="s">
        <v>411</v>
      </c>
      <c r="P94" s="35" t="n">
        <v>37.25</v>
      </c>
      <c r="Q94" s="36" t="s">
        <v>179</v>
      </c>
      <c r="R94" s="31" t="s">
        <v>412</v>
      </c>
    </row>
    <row r="95" s="23" customFormat="true" ht="13" hidden="false" customHeight="false" outlineLevel="0" collapsed="false">
      <c r="A95" s="37" t="n">
        <v>817841</v>
      </c>
      <c r="B95" s="38" t="s">
        <v>413</v>
      </c>
      <c r="C95" s="38" t="s">
        <v>414</v>
      </c>
      <c r="D95" s="38" t="s">
        <v>46</v>
      </c>
      <c r="E95" s="29"/>
      <c r="F95" s="29"/>
      <c r="G95" s="29"/>
      <c r="H95" s="29" t="n">
        <v>4</v>
      </c>
      <c r="I95" s="40" t="s">
        <v>222</v>
      </c>
      <c r="J95" s="29" t="s">
        <v>415</v>
      </c>
      <c r="K95" s="41" t="s">
        <v>99</v>
      </c>
      <c r="L95" s="29" t="n">
        <v>84</v>
      </c>
      <c r="M95" s="42" t="s">
        <v>25</v>
      </c>
      <c r="N95" s="43" t="s">
        <v>416</v>
      </c>
      <c r="O95" s="27" t="s">
        <v>417</v>
      </c>
      <c r="P95" s="43" t="n">
        <v>78.22</v>
      </c>
      <c r="Q95" s="44"/>
      <c r="R95" s="38" t="s">
        <v>418</v>
      </c>
    </row>
    <row r="96" s="23" customFormat="true" ht="13" hidden="false" customHeight="false" outlineLevel="0" collapsed="false">
      <c r="A96" s="37" t="n">
        <v>818524</v>
      </c>
      <c r="B96" s="38" t="s">
        <v>419</v>
      </c>
      <c r="C96" s="38" t="s">
        <v>420</v>
      </c>
      <c r="D96" s="38" t="s">
        <v>46</v>
      </c>
      <c r="E96" s="29" t="s">
        <v>22</v>
      </c>
      <c r="F96" s="29" t="s">
        <v>22</v>
      </c>
      <c r="G96" s="29"/>
      <c r="H96" s="29" t="n">
        <v>4</v>
      </c>
      <c r="I96" s="40" t="s">
        <v>222</v>
      </c>
      <c r="J96" s="29" t="s">
        <v>421</v>
      </c>
      <c r="K96" s="41" t="s">
        <v>99</v>
      </c>
      <c r="L96" s="29" t="n">
        <v>70</v>
      </c>
      <c r="M96" s="42" t="s">
        <v>25</v>
      </c>
      <c r="N96" s="43" t="s">
        <v>422</v>
      </c>
      <c r="O96" s="27" t="s">
        <v>423</v>
      </c>
      <c r="P96" s="43" t="n">
        <v>60.05</v>
      </c>
      <c r="Q96" s="44"/>
      <c r="R96" s="38" t="s">
        <v>424</v>
      </c>
    </row>
    <row r="97" customFormat="false" ht="13" hidden="false" customHeight="false" outlineLevel="0" collapsed="false">
      <c r="A97" s="30" t="n">
        <v>850568</v>
      </c>
      <c r="B97" s="31" t="s">
        <v>425</v>
      </c>
      <c r="C97" s="31" t="s">
        <v>426</v>
      </c>
      <c r="D97" s="31" t="s">
        <v>408</v>
      </c>
      <c r="E97" s="19"/>
      <c r="F97" s="19"/>
      <c r="G97" s="19"/>
      <c r="H97" s="47" t="s">
        <v>427</v>
      </c>
      <c r="I97" s="32"/>
      <c r="J97" s="19" t="s">
        <v>428</v>
      </c>
      <c r="K97" s="33" t="s">
        <v>24</v>
      </c>
      <c r="L97" s="19" t="n">
        <v>64.19</v>
      </c>
      <c r="M97" s="34" t="s">
        <v>25</v>
      </c>
      <c r="N97" s="35" t="s">
        <v>429</v>
      </c>
      <c r="O97" s="7"/>
      <c r="P97" s="35" t="n">
        <v>33.33</v>
      </c>
      <c r="Q97" s="36"/>
      <c r="R97" s="31" t="s">
        <v>198</v>
      </c>
    </row>
    <row r="98" customFormat="false" ht="13" hidden="false" customHeight="false" outlineLevel="0" collapsed="false">
      <c r="A98" s="30" t="n">
        <v>855052</v>
      </c>
      <c r="B98" s="31" t="s">
        <v>430</v>
      </c>
      <c r="C98" s="31" t="s">
        <v>407</v>
      </c>
      <c r="D98" s="31" t="s">
        <v>408</v>
      </c>
      <c r="E98" s="19"/>
      <c r="F98" s="19"/>
      <c r="G98" s="19"/>
      <c r="H98" s="19" t="n">
        <v>1</v>
      </c>
      <c r="I98" s="32"/>
      <c r="J98" s="19" t="s">
        <v>431</v>
      </c>
      <c r="K98" s="6" t="s">
        <v>99</v>
      </c>
      <c r="L98" s="19" t="n">
        <v>62.79</v>
      </c>
      <c r="M98" s="34" t="s">
        <v>25</v>
      </c>
      <c r="N98" s="35" t="s">
        <v>410</v>
      </c>
      <c r="O98" s="7" t="s">
        <v>411</v>
      </c>
      <c r="P98" s="35" t="n">
        <v>34.71</v>
      </c>
      <c r="Q98" s="36" t="s">
        <v>179</v>
      </c>
      <c r="R98" s="31" t="s">
        <v>412</v>
      </c>
    </row>
    <row r="99" customFormat="false" ht="13" hidden="false" customHeight="false" outlineLevel="0" collapsed="false">
      <c r="A99" s="30" t="n">
        <v>878154</v>
      </c>
      <c r="B99" s="31" t="s">
        <v>432</v>
      </c>
      <c r="C99" s="31" t="s">
        <v>433</v>
      </c>
      <c r="D99" s="31" t="s">
        <v>31</v>
      </c>
      <c r="E99" s="19"/>
      <c r="F99" s="19"/>
      <c r="G99" s="19"/>
      <c r="H99" s="19" t="n">
        <v>1</v>
      </c>
      <c r="I99" s="32"/>
      <c r="J99" s="19" t="s">
        <v>434</v>
      </c>
      <c r="K99" s="33" t="s">
        <v>43</v>
      </c>
      <c r="L99" s="19" t="n">
        <v>82.32</v>
      </c>
      <c r="M99" s="34" t="s">
        <v>25</v>
      </c>
      <c r="N99" s="35" t="s">
        <v>435</v>
      </c>
      <c r="O99" s="7" t="s">
        <v>436</v>
      </c>
      <c r="P99" s="35" t="n">
        <v>37.84</v>
      </c>
      <c r="Q99" s="36"/>
      <c r="R99" s="31" t="s">
        <v>437</v>
      </c>
    </row>
    <row r="100" customFormat="false" ht="13" hidden="false" customHeight="false" outlineLevel="0" collapsed="false">
      <c r="A100" s="30" t="n">
        <v>911260</v>
      </c>
      <c r="B100" s="31" t="s">
        <v>438</v>
      </c>
      <c r="C100" s="31" t="s">
        <v>97</v>
      </c>
      <c r="D100" s="31" t="s">
        <v>31</v>
      </c>
      <c r="E100" s="19" t="s">
        <v>22</v>
      </c>
      <c r="F100" s="19"/>
      <c r="G100" s="19"/>
      <c r="H100" s="19" t="n">
        <v>1</v>
      </c>
      <c r="I100" s="32"/>
      <c r="J100" s="19" t="s">
        <v>439</v>
      </c>
      <c r="K100" s="33" t="s">
        <v>43</v>
      </c>
      <c r="L100" s="19" t="n">
        <v>63.54</v>
      </c>
      <c r="M100" s="34" t="s">
        <v>190</v>
      </c>
      <c r="N100" s="35"/>
      <c r="O100" s="7"/>
      <c r="P100" s="35"/>
      <c r="Q100" s="36"/>
      <c r="R100" s="31"/>
    </row>
    <row r="101" customFormat="false" ht="13" hidden="false" customHeight="false" outlineLevel="0" collapsed="false">
      <c r="A101" s="1" t="n">
        <v>920038</v>
      </c>
      <c r="B101" s="2" t="s">
        <v>440</v>
      </c>
      <c r="C101" s="2" t="s">
        <v>441</v>
      </c>
      <c r="D101" s="31" t="s">
        <v>53</v>
      </c>
      <c r="E101" s="3"/>
      <c r="F101" s="3" t="s">
        <v>22</v>
      </c>
      <c r="G101" s="3"/>
      <c r="H101" s="19" t="n">
        <v>2</v>
      </c>
      <c r="I101" s="32"/>
      <c r="J101" s="3" t="s">
        <v>442</v>
      </c>
      <c r="K101" s="6" t="s">
        <v>43</v>
      </c>
      <c r="L101" s="3" t="n">
        <v>86.42</v>
      </c>
      <c r="M101" s="34" t="s">
        <v>25</v>
      </c>
      <c r="N101" s="3" t="s">
        <v>443</v>
      </c>
      <c r="O101" s="7" t="s">
        <v>444</v>
      </c>
      <c r="P101" s="45" t="n">
        <v>56.9</v>
      </c>
      <c r="Q101" s="46" t="s">
        <v>329</v>
      </c>
      <c r="R101" s="2" t="s">
        <v>445</v>
      </c>
    </row>
    <row r="102" customFormat="false" ht="13" hidden="false" customHeight="false" outlineLevel="0" collapsed="false">
      <c r="A102" s="30" t="n">
        <v>1000374</v>
      </c>
      <c r="B102" s="31" t="s">
        <v>446</v>
      </c>
      <c r="C102" s="31" t="s">
        <v>447</v>
      </c>
      <c r="D102" s="31" t="s">
        <v>31</v>
      </c>
      <c r="E102" s="19" t="s">
        <v>22</v>
      </c>
      <c r="F102" s="19" t="s">
        <v>22</v>
      </c>
      <c r="G102" s="19"/>
      <c r="H102" s="19" t="n">
        <v>1</v>
      </c>
      <c r="I102" s="32"/>
      <c r="J102" s="19" t="s">
        <v>448</v>
      </c>
      <c r="K102" s="33" t="s">
        <v>99</v>
      </c>
      <c r="L102" s="19" t="n">
        <v>60.24</v>
      </c>
      <c r="M102" s="34" t="s">
        <v>25</v>
      </c>
      <c r="N102" s="35" t="s">
        <v>449</v>
      </c>
      <c r="O102" s="7" t="s">
        <v>450</v>
      </c>
      <c r="P102" s="35" t="n">
        <v>32.49</v>
      </c>
      <c r="Q102" s="36"/>
      <c r="R102" s="31" t="s">
        <v>451</v>
      </c>
    </row>
    <row r="103" customFormat="false" ht="13" hidden="false" customHeight="false" outlineLevel="0" collapsed="false">
      <c r="A103" s="30" t="n">
        <v>1103796</v>
      </c>
      <c r="B103" s="31" t="s">
        <v>452</v>
      </c>
      <c r="C103" s="31" t="s">
        <v>93</v>
      </c>
      <c r="D103" s="31" t="s">
        <v>94</v>
      </c>
      <c r="E103" s="19" t="s">
        <v>22</v>
      </c>
      <c r="F103" s="19" t="s">
        <v>22</v>
      </c>
      <c r="G103" s="19"/>
      <c r="H103" s="19" t="n">
        <v>1</v>
      </c>
      <c r="I103" s="32"/>
      <c r="J103" s="19" t="s">
        <v>453</v>
      </c>
      <c r="K103" s="33" t="s">
        <v>99</v>
      </c>
      <c r="L103" s="19" t="n">
        <v>63.69</v>
      </c>
      <c r="M103" s="34" t="s">
        <v>190</v>
      </c>
      <c r="N103" s="35"/>
      <c r="O103" s="7"/>
      <c r="P103" s="35"/>
      <c r="Q103" s="36"/>
      <c r="R103" s="31"/>
    </row>
    <row r="104" customFormat="false" ht="13" hidden="false" customHeight="false" outlineLevel="0" collapsed="false">
      <c r="A104" s="30" t="n">
        <v>1139689</v>
      </c>
      <c r="B104" s="31" t="s">
        <v>454</v>
      </c>
      <c r="C104" s="31" t="s">
        <v>455</v>
      </c>
      <c r="D104" s="31" t="s">
        <v>31</v>
      </c>
      <c r="E104" s="19"/>
      <c r="F104" s="19"/>
      <c r="G104" s="19"/>
      <c r="H104" s="19" t="n">
        <v>1</v>
      </c>
      <c r="I104" s="32"/>
      <c r="J104" s="19" t="s">
        <v>456</v>
      </c>
      <c r="K104" s="33" t="s">
        <v>43</v>
      </c>
      <c r="L104" s="19" t="n">
        <v>74.5</v>
      </c>
      <c r="M104" s="34" t="s">
        <v>173</v>
      </c>
      <c r="N104" s="35"/>
      <c r="O104" s="7"/>
      <c r="P104" s="35"/>
      <c r="Q104" s="36"/>
      <c r="R104" s="31"/>
    </row>
    <row r="105" customFormat="false" ht="13" hidden="false" customHeight="false" outlineLevel="0" collapsed="false">
      <c r="A105" s="30" t="n">
        <v>1141637</v>
      </c>
      <c r="B105" s="31" t="s">
        <v>457</v>
      </c>
      <c r="C105" s="31" t="s">
        <v>458</v>
      </c>
      <c r="D105" s="31" t="s">
        <v>31</v>
      </c>
      <c r="E105" s="19"/>
      <c r="F105" s="19"/>
      <c r="G105" s="19"/>
      <c r="H105" s="19" t="n">
        <v>2</v>
      </c>
      <c r="I105" s="32"/>
      <c r="J105" s="19" t="s">
        <v>459</v>
      </c>
      <c r="K105" s="33" t="s">
        <v>24</v>
      </c>
      <c r="L105" s="19" t="n">
        <v>56.61</v>
      </c>
      <c r="M105" s="34" t="s">
        <v>25</v>
      </c>
      <c r="N105" s="35" t="s">
        <v>460</v>
      </c>
      <c r="O105" s="7"/>
      <c r="P105" s="35" t="n">
        <v>43.05</v>
      </c>
      <c r="Q105" s="36" t="s">
        <v>122</v>
      </c>
      <c r="R105" s="31" t="s">
        <v>198</v>
      </c>
    </row>
    <row r="106" customFormat="false" ht="13" hidden="false" customHeight="false" outlineLevel="0" collapsed="false">
      <c r="A106" s="30" t="n">
        <v>1143796</v>
      </c>
      <c r="B106" s="31" t="s">
        <v>461</v>
      </c>
      <c r="C106" s="31" t="s">
        <v>458</v>
      </c>
      <c r="D106" s="31" t="s">
        <v>31</v>
      </c>
      <c r="E106" s="19"/>
      <c r="F106" s="19"/>
      <c r="G106" s="19"/>
      <c r="H106" s="19" t="n">
        <v>2</v>
      </c>
      <c r="I106" s="32"/>
      <c r="J106" s="19" t="s">
        <v>462</v>
      </c>
      <c r="K106" s="33" t="s">
        <v>24</v>
      </c>
      <c r="L106" s="19" t="n">
        <v>76.87</v>
      </c>
      <c r="M106" s="34" t="s">
        <v>25</v>
      </c>
      <c r="N106" s="35" t="s">
        <v>463</v>
      </c>
      <c r="O106" s="7"/>
      <c r="P106" s="35" t="n">
        <v>40.54</v>
      </c>
      <c r="Q106" s="36" t="s">
        <v>122</v>
      </c>
      <c r="R106" s="31" t="s">
        <v>198</v>
      </c>
    </row>
    <row r="107" customFormat="false" ht="13" hidden="false" customHeight="false" outlineLevel="0" collapsed="false">
      <c r="A107" s="30" t="n">
        <v>1157328</v>
      </c>
      <c r="B107" s="31" t="s">
        <v>464</v>
      </c>
      <c r="C107" s="31" t="s">
        <v>465</v>
      </c>
      <c r="D107" s="31" t="s">
        <v>46</v>
      </c>
      <c r="E107" s="19"/>
      <c r="F107" s="19"/>
      <c r="G107" s="19"/>
      <c r="H107" s="19" t="n">
        <v>1</v>
      </c>
      <c r="I107" s="32"/>
      <c r="J107" s="19" t="s">
        <v>466</v>
      </c>
      <c r="K107" s="33" t="s">
        <v>43</v>
      </c>
      <c r="L107" s="19" t="n">
        <v>89</v>
      </c>
      <c r="M107" s="34" t="s">
        <v>25</v>
      </c>
      <c r="N107" s="35" t="s">
        <v>467</v>
      </c>
      <c r="O107" s="7" t="s">
        <v>468</v>
      </c>
      <c r="P107" s="35" t="n">
        <v>66.82</v>
      </c>
      <c r="Q107" s="36"/>
      <c r="R107" s="31" t="s">
        <v>469</v>
      </c>
    </row>
    <row r="108" customFormat="false" ht="13" hidden="false" customHeight="false" outlineLevel="0" collapsed="false">
      <c r="A108" s="30" t="n">
        <v>1188276</v>
      </c>
      <c r="B108" s="31" t="s">
        <v>470</v>
      </c>
      <c r="C108" s="31" t="s">
        <v>471</v>
      </c>
      <c r="D108" s="31" t="s">
        <v>242</v>
      </c>
      <c r="E108" s="19"/>
      <c r="F108" s="19"/>
      <c r="G108" s="19"/>
      <c r="H108" s="19" t="n">
        <v>2</v>
      </c>
      <c r="I108" s="32"/>
      <c r="J108" s="19" t="s">
        <v>472</v>
      </c>
      <c r="K108" s="6" t="s">
        <v>43</v>
      </c>
      <c r="L108" s="19" t="n">
        <v>67.42</v>
      </c>
      <c r="M108" s="34" t="s">
        <v>25</v>
      </c>
      <c r="N108" s="35" t="s">
        <v>473</v>
      </c>
      <c r="O108" s="7"/>
      <c r="P108" s="35" t="n">
        <v>70.47</v>
      </c>
      <c r="Q108" s="36" t="s">
        <v>179</v>
      </c>
      <c r="R108" s="31" t="s">
        <v>198</v>
      </c>
    </row>
    <row r="109" s="23" customFormat="true" ht="13" hidden="false" customHeight="false" outlineLevel="0" collapsed="false">
      <c r="A109" s="37" t="n">
        <v>1220395</v>
      </c>
      <c r="B109" s="38" t="s">
        <v>474</v>
      </c>
      <c r="C109" s="38" t="s">
        <v>475</v>
      </c>
      <c r="D109" s="38" t="s">
        <v>242</v>
      </c>
      <c r="E109" s="29"/>
      <c r="F109" s="29" t="s">
        <v>22</v>
      </c>
      <c r="G109" s="29"/>
      <c r="H109" s="29" t="n">
        <v>4</v>
      </c>
      <c r="I109" s="40" t="s">
        <v>222</v>
      </c>
      <c r="J109" s="29" t="s">
        <v>476</v>
      </c>
      <c r="K109" s="41" t="s">
        <v>24</v>
      </c>
      <c r="L109" s="29" t="n">
        <v>74.16</v>
      </c>
      <c r="M109" s="42" t="s">
        <v>25</v>
      </c>
      <c r="N109" s="43" t="s">
        <v>477</v>
      </c>
      <c r="O109" s="27" t="s">
        <v>478</v>
      </c>
      <c r="P109" s="43" t="n">
        <v>66.77</v>
      </c>
      <c r="Q109" s="44"/>
      <c r="R109" s="38" t="s">
        <v>479</v>
      </c>
    </row>
    <row r="110" customFormat="false" ht="13" hidden="false" customHeight="false" outlineLevel="0" collapsed="false">
      <c r="A110" s="30" t="n">
        <v>1222619</v>
      </c>
      <c r="B110" s="31" t="s">
        <v>480</v>
      </c>
      <c r="C110" s="31" t="s">
        <v>481</v>
      </c>
      <c r="D110" s="31" t="s">
        <v>31</v>
      </c>
      <c r="E110" s="19" t="s">
        <v>22</v>
      </c>
      <c r="F110" s="19" t="s">
        <v>22</v>
      </c>
      <c r="G110" s="19"/>
      <c r="H110" s="19" t="n">
        <v>3</v>
      </c>
      <c r="I110" s="32"/>
      <c r="J110" s="19" t="s">
        <v>482</v>
      </c>
      <c r="K110" s="33" t="s">
        <v>99</v>
      </c>
      <c r="L110" s="19" t="n">
        <v>72.86</v>
      </c>
      <c r="M110" s="34" t="s">
        <v>25</v>
      </c>
      <c r="N110" s="35" t="s">
        <v>483</v>
      </c>
      <c r="O110" s="7" t="s">
        <v>484</v>
      </c>
      <c r="P110" s="35" t="n">
        <v>42.86</v>
      </c>
      <c r="Q110" s="36"/>
      <c r="R110" s="31" t="s">
        <v>485</v>
      </c>
    </row>
    <row r="111" customFormat="false" ht="13" hidden="false" customHeight="false" outlineLevel="0" collapsed="false">
      <c r="A111" s="1" t="n">
        <v>1230317</v>
      </c>
      <c r="B111" s="2" t="s">
        <v>486</v>
      </c>
      <c r="C111" s="2" t="s">
        <v>34</v>
      </c>
      <c r="D111" s="31" t="s">
        <v>35</v>
      </c>
      <c r="E111" s="3"/>
      <c r="F111" s="3"/>
      <c r="G111" s="3"/>
      <c r="H111" s="19" t="n">
        <v>2</v>
      </c>
      <c r="I111" s="32"/>
      <c r="J111" s="3" t="s">
        <v>487</v>
      </c>
      <c r="K111" s="6" t="s">
        <v>43</v>
      </c>
      <c r="L111" s="3" t="n">
        <v>88.41</v>
      </c>
      <c r="M111" s="34" t="s">
        <v>25</v>
      </c>
      <c r="N111" s="3" t="s">
        <v>488</v>
      </c>
      <c r="O111" s="7"/>
      <c r="P111" s="45" t="n">
        <v>51.56</v>
      </c>
      <c r="Q111" s="46" t="s">
        <v>489</v>
      </c>
      <c r="R111" s="2" t="s">
        <v>198</v>
      </c>
    </row>
    <row r="112" customFormat="false" ht="13" hidden="false" customHeight="false" outlineLevel="0" collapsed="false">
      <c r="A112" s="30" t="n">
        <v>1236794</v>
      </c>
      <c r="B112" s="31" t="s">
        <v>490</v>
      </c>
      <c r="C112" s="31" t="s">
        <v>491</v>
      </c>
      <c r="D112" s="31" t="s">
        <v>81</v>
      </c>
      <c r="E112" s="19"/>
      <c r="F112" s="19"/>
      <c r="G112" s="19"/>
      <c r="H112" s="47" t="s">
        <v>427</v>
      </c>
      <c r="I112" s="32"/>
      <c r="J112" s="19" t="s">
        <v>492</v>
      </c>
      <c r="K112" s="33" t="s">
        <v>99</v>
      </c>
      <c r="L112" s="19" t="n">
        <v>82.56</v>
      </c>
      <c r="M112" s="34" t="s">
        <v>25</v>
      </c>
      <c r="N112" s="35" t="s">
        <v>493</v>
      </c>
      <c r="O112" s="7" t="s">
        <v>494</v>
      </c>
      <c r="P112" s="35" t="n">
        <v>73.62</v>
      </c>
      <c r="Q112" s="36"/>
      <c r="R112" s="31" t="s">
        <v>495</v>
      </c>
    </row>
    <row r="113" customFormat="false" ht="13" hidden="false" customHeight="false" outlineLevel="0" collapsed="false">
      <c r="A113" s="30" t="n">
        <v>1257341</v>
      </c>
      <c r="B113" s="31" t="s">
        <v>496</v>
      </c>
      <c r="C113" s="31" t="s">
        <v>497</v>
      </c>
      <c r="D113" s="31" t="s">
        <v>53</v>
      </c>
      <c r="E113" s="19" t="s">
        <v>22</v>
      </c>
      <c r="F113" s="19" t="s">
        <v>22</v>
      </c>
      <c r="G113" s="19"/>
      <c r="H113" s="19" t="n">
        <v>2</v>
      </c>
      <c r="I113" s="32"/>
      <c r="J113" s="19" t="s">
        <v>498</v>
      </c>
      <c r="K113" s="33" t="s">
        <v>24</v>
      </c>
      <c r="L113" s="19" t="n">
        <v>71.12</v>
      </c>
      <c r="M113" s="34" t="s">
        <v>25</v>
      </c>
      <c r="N113" s="35" t="s">
        <v>499</v>
      </c>
      <c r="O113" s="7" t="s">
        <v>500</v>
      </c>
      <c r="P113" s="35" t="n">
        <v>54.57</v>
      </c>
      <c r="Q113" s="36" t="s">
        <v>122</v>
      </c>
      <c r="R113" s="31" t="s">
        <v>501</v>
      </c>
    </row>
    <row r="114" customFormat="false" ht="13" hidden="false" customHeight="false" outlineLevel="0" collapsed="false">
      <c r="A114" s="30" t="n">
        <v>1269527</v>
      </c>
      <c r="B114" s="31" t="s">
        <v>502</v>
      </c>
      <c r="C114" s="31" t="s">
        <v>503</v>
      </c>
      <c r="D114" s="31" t="s">
        <v>53</v>
      </c>
      <c r="E114" s="19"/>
      <c r="F114" s="19" t="s">
        <v>22</v>
      </c>
      <c r="G114" s="19"/>
      <c r="H114" s="19" t="n">
        <v>3</v>
      </c>
      <c r="I114" s="32"/>
      <c r="J114" s="19" t="s">
        <v>504</v>
      </c>
      <c r="K114" s="33" t="s">
        <v>24</v>
      </c>
      <c r="L114" s="19" t="n">
        <v>86.55</v>
      </c>
      <c r="M114" s="34" t="s">
        <v>25</v>
      </c>
      <c r="N114" s="35" t="s">
        <v>505</v>
      </c>
      <c r="O114" s="7" t="s">
        <v>506</v>
      </c>
      <c r="P114" s="35" t="n">
        <v>35.42</v>
      </c>
      <c r="Q114" s="36" t="s">
        <v>179</v>
      </c>
      <c r="R114" s="31" t="s">
        <v>507</v>
      </c>
    </row>
    <row r="115" customFormat="false" ht="13" hidden="false" customHeight="false" outlineLevel="0" collapsed="false">
      <c r="A115" s="30" t="n">
        <v>1336759</v>
      </c>
      <c r="B115" s="31" t="s">
        <v>508</v>
      </c>
      <c r="C115" s="31" t="s">
        <v>93</v>
      </c>
      <c r="D115" s="31" t="s">
        <v>94</v>
      </c>
      <c r="E115" s="19" t="s">
        <v>22</v>
      </c>
      <c r="F115" s="19" t="s">
        <v>22</v>
      </c>
      <c r="G115" s="19"/>
      <c r="H115" s="19" t="n">
        <v>1</v>
      </c>
      <c r="I115" s="32"/>
      <c r="J115" s="19" t="s">
        <v>509</v>
      </c>
      <c r="K115" s="33" t="s">
        <v>24</v>
      </c>
      <c r="L115" s="19" t="n">
        <v>63.93</v>
      </c>
      <c r="M115" s="34" t="s">
        <v>25</v>
      </c>
      <c r="N115" s="35" t="s">
        <v>510</v>
      </c>
      <c r="O115" s="7"/>
      <c r="P115" s="35" t="n">
        <v>64.25</v>
      </c>
      <c r="Q115" s="36"/>
      <c r="R115" s="31" t="s">
        <v>511</v>
      </c>
    </row>
    <row r="116" customFormat="false" ht="13" hidden="false" customHeight="false" outlineLevel="0" collapsed="false">
      <c r="A116" s="30" t="n">
        <v>1340671</v>
      </c>
      <c r="B116" s="31" t="s">
        <v>512</v>
      </c>
      <c r="C116" s="31" t="s">
        <v>513</v>
      </c>
      <c r="D116" s="31" t="s">
        <v>53</v>
      </c>
      <c r="E116" s="19" t="s">
        <v>22</v>
      </c>
      <c r="F116" s="19" t="s">
        <v>22</v>
      </c>
      <c r="G116" s="19"/>
      <c r="H116" s="19" t="n">
        <v>1</v>
      </c>
      <c r="I116" s="32"/>
      <c r="J116" s="19" t="s">
        <v>514</v>
      </c>
      <c r="K116" s="6" t="s">
        <v>99</v>
      </c>
      <c r="L116" s="19" t="n">
        <v>63.42</v>
      </c>
      <c r="M116" s="34" t="s">
        <v>25</v>
      </c>
      <c r="N116" s="35" t="s">
        <v>515</v>
      </c>
      <c r="O116" s="7"/>
      <c r="P116" s="35" t="n">
        <v>42.74</v>
      </c>
      <c r="Q116" s="36"/>
      <c r="R116" s="31" t="s">
        <v>516</v>
      </c>
    </row>
    <row r="117" customFormat="false" ht="13" hidden="false" customHeight="false" outlineLevel="0" collapsed="false">
      <c r="A117" s="30" t="n">
        <v>1352728</v>
      </c>
      <c r="B117" s="31" t="s">
        <v>517</v>
      </c>
      <c r="C117" s="31" t="s">
        <v>518</v>
      </c>
      <c r="D117" s="31" t="s">
        <v>31</v>
      </c>
      <c r="E117" s="19" t="s">
        <v>22</v>
      </c>
      <c r="F117" s="19" t="s">
        <v>22</v>
      </c>
      <c r="G117" s="19"/>
      <c r="H117" s="19" t="n">
        <v>1</v>
      </c>
      <c r="I117" s="32"/>
      <c r="J117" s="19" t="s">
        <v>519</v>
      </c>
      <c r="K117" s="33" t="s">
        <v>24</v>
      </c>
      <c r="L117" s="19" t="n">
        <v>74.32</v>
      </c>
      <c r="M117" s="34" t="s">
        <v>25</v>
      </c>
      <c r="N117" s="35" t="s">
        <v>520</v>
      </c>
      <c r="O117" s="7"/>
      <c r="P117" s="35" t="n">
        <v>58.53</v>
      </c>
      <c r="Q117" s="36"/>
      <c r="R117" s="31" t="s">
        <v>521</v>
      </c>
    </row>
    <row r="118" customFormat="false" ht="13" hidden="false" customHeight="false" outlineLevel="0" collapsed="false">
      <c r="A118" s="30" t="n">
        <v>1441662</v>
      </c>
      <c r="B118" s="31" t="s">
        <v>522</v>
      </c>
      <c r="C118" s="31" t="s">
        <v>513</v>
      </c>
      <c r="D118" s="31" t="s">
        <v>53</v>
      </c>
      <c r="E118" s="19" t="s">
        <v>22</v>
      </c>
      <c r="F118" s="19"/>
      <c r="G118" s="19" t="s">
        <v>22</v>
      </c>
      <c r="H118" s="19" t="n">
        <v>1</v>
      </c>
      <c r="I118" s="32"/>
      <c r="J118" s="19" t="s">
        <v>59</v>
      </c>
      <c r="K118" s="33"/>
      <c r="L118" s="19"/>
      <c r="M118" s="34"/>
      <c r="N118" s="35"/>
      <c r="O118" s="7"/>
      <c r="P118" s="35"/>
      <c r="Q118" s="36"/>
      <c r="R118" s="31"/>
    </row>
    <row r="119" customFormat="false" ht="13" hidden="false" customHeight="false" outlineLevel="0" collapsed="false">
      <c r="A119" s="30" t="n">
        <v>1444468</v>
      </c>
      <c r="B119" s="31" t="s">
        <v>523</v>
      </c>
      <c r="C119" s="31" t="s">
        <v>58</v>
      </c>
      <c r="D119" s="31" t="s">
        <v>35</v>
      </c>
      <c r="E119" s="19" t="s">
        <v>22</v>
      </c>
      <c r="F119" s="19"/>
      <c r="G119" s="19" t="s">
        <v>22</v>
      </c>
      <c r="H119" s="19" t="n">
        <v>1</v>
      </c>
      <c r="I119" s="32"/>
      <c r="J119" s="19" t="s">
        <v>59</v>
      </c>
      <c r="K119" s="33"/>
      <c r="L119" s="19"/>
      <c r="M119" s="34"/>
      <c r="N119" s="35"/>
      <c r="O119" s="7"/>
      <c r="P119" s="35"/>
      <c r="Q119" s="36"/>
      <c r="R119" s="31"/>
    </row>
    <row r="120" customFormat="false" ht="13" hidden="false" customHeight="false" outlineLevel="0" collapsed="false">
      <c r="A120" s="30" t="n">
        <v>1445056</v>
      </c>
      <c r="B120" s="31" t="s">
        <v>524</v>
      </c>
      <c r="C120" s="31" t="s">
        <v>525</v>
      </c>
      <c r="D120" s="31" t="s">
        <v>53</v>
      </c>
      <c r="E120" s="19" t="s">
        <v>22</v>
      </c>
      <c r="F120" s="19" t="s">
        <v>22</v>
      </c>
      <c r="G120" s="19" t="s">
        <v>22</v>
      </c>
      <c r="H120" s="19" t="n">
        <v>1</v>
      </c>
      <c r="I120" s="32"/>
      <c r="J120" s="19" t="s">
        <v>526</v>
      </c>
      <c r="K120" s="33" t="s">
        <v>527</v>
      </c>
      <c r="L120" s="19" t="n">
        <v>60.99</v>
      </c>
      <c r="M120" s="34" t="s">
        <v>25</v>
      </c>
      <c r="N120" s="35"/>
      <c r="O120" s="7"/>
      <c r="P120" s="35"/>
      <c r="Q120" s="36"/>
      <c r="R120" s="31"/>
    </row>
    <row r="121" customFormat="false" ht="13" hidden="false" customHeight="false" outlineLevel="0" collapsed="false">
      <c r="A121" s="1" t="n">
        <v>1496412</v>
      </c>
      <c r="B121" s="2" t="s">
        <v>528</v>
      </c>
      <c r="C121" s="2" t="s">
        <v>529</v>
      </c>
      <c r="D121" s="31" t="s">
        <v>81</v>
      </c>
      <c r="E121" s="3"/>
      <c r="F121" s="3"/>
      <c r="G121" s="3"/>
      <c r="H121" s="19" t="n">
        <v>2</v>
      </c>
      <c r="I121" s="32"/>
      <c r="J121" s="3" t="s">
        <v>530</v>
      </c>
      <c r="K121" s="6" t="s">
        <v>99</v>
      </c>
      <c r="L121" s="3" t="n">
        <v>77.92</v>
      </c>
      <c r="M121" s="34" t="s">
        <v>25</v>
      </c>
      <c r="N121" s="3" t="s">
        <v>531</v>
      </c>
      <c r="O121" s="7"/>
      <c r="P121" s="45" t="n">
        <v>66.41</v>
      </c>
      <c r="Q121" s="46" t="s">
        <v>532</v>
      </c>
      <c r="R121" s="2" t="s">
        <v>533</v>
      </c>
    </row>
    <row r="122" customFormat="false" ht="13" hidden="false" customHeight="false" outlineLevel="0" collapsed="false">
      <c r="A122" s="30" t="n">
        <v>1500941</v>
      </c>
      <c r="B122" s="31" t="s">
        <v>534</v>
      </c>
      <c r="C122" s="31" t="s">
        <v>475</v>
      </c>
      <c r="D122" s="31" t="s">
        <v>242</v>
      </c>
      <c r="E122" s="19"/>
      <c r="F122" s="19" t="s">
        <v>22</v>
      </c>
      <c r="G122" s="19"/>
      <c r="H122" s="19" t="n">
        <v>3</v>
      </c>
      <c r="I122" s="32"/>
      <c r="J122" s="19" t="s">
        <v>535</v>
      </c>
      <c r="K122" s="33" t="s">
        <v>43</v>
      </c>
      <c r="L122" s="19" t="n">
        <v>67.51</v>
      </c>
      <c r="M122" s="34" t="s">
        <v>25</v>
      </c>
      <c r="N122" s="35" t="s">
        <v>536</v>
      </c>
      <c r="O122" s="7" t="s">
        <v>537</v>
      </c>
      <c r="P122" s="35" t="n">
        <v>52.95</v>
      </c>
      <c r="Q122" s="36"/>
      <c r="R122" s="31" t="s">
        <v>538</v>
      </c>
    </row>
    <row r="123" customFormat="false" ht="13" hidden="false" customHeight="false" outlineLevel="0" collapsed="false">
      <c r="A123" s="30" t="n">
        <v>1502510</v>
      </c>
      <c r="B123" s="31" t="s">
        <v>539</v>
      </c>
      <c r="C123" s="31" t="s">
        <v>540</v>
      </c>
      <c r="D123" s="31" t="s">
        <v>53</v>
      </c>
      <c r="E123" s="19"/>
      <c r="F123" s="19" t="s">
        <v>22</v>
      </c>
      <c r="G123" s="19"/>
      <c r="H123" s="19" t="n">
        <v>3</v>
      </c>
      <c r="I123" s="32"/>
      <c r="J123" s="19" t="s">
        <v>541</v>
      </c>
      <c r="K123" s="33" t="s">
        <v>99</v>
      </c>
      <c r="L123" s="19" t="n">
        <v>75.52</v>
      </c>
      <c r="M123" s="34" t="s">
        <v>25</v>
      </c>
      <c r="N123" s="35" t="s">
        <v>542</v>
      </c>
      <c r="O123" s="7" t="s">
        <v>543</v>
      </c>
      <c r="P123" s="35" t="n">
        <v>62.24</v>
      </c>
      <c r="Q123" s="36" t="s">
        <v>179</v>
      </c>
      <c r="R123" s="31" t="s">
        <v>544</v>
      </c>
    </row>
    <row r="124" customFormat="false" ht="13" hidden="false" customHeight="false" outlineLevel="0" collapsed="false">
      <c r="A124" s="30" t="n">
        <v>1516258</v>
      </c>
      <c r="B124" s="31" t="s">
        <v>545</v>
      </c>
      <c r="C124" s="31" t="s">
        <v>546</v>
      </c>
      <c r="D124" s="31" t="s">
        <v>53</v>
      </c>
      <c r="E124" s="19"/>
      <c r="F124" s="19"/>
      <c r="G124" s="19"/>
      <c r="H124" s="19" t="n">
        <v>2</v>
      </c>
      <c r="I124" s="32"/>
      <c r="J124" s="19" t="s">
        <v>547</v>
      </c>
      <c r="K124" s="6" t="s">
        <v>43</v>
      </c>
      <c r="L124" s="19" t="n">
        <v>77.21</v>
      </c>
      <c r="M124" s="34" t="s">
        <v>25</v>
      </c>
      <c r="N124" s="35" t="s">
        <v>548</v>
      </c>
      <c r="O124" s="7" t="s">
        <v>549</v>
      </c>
      <c r="P124" s="35" t="n">
        <v>61.9</v>
      </c>
      <c r="Q124" s="36" t="s">
        <v>179</v>
      </c>
      <c r="R124" s="31" t="s">
        <v>550</v>
      </c>
    </row>
    <row r="125" customFormat="false" ht="13" hidden="false" customHeight="false" outlineLevel="0" collapsed="false">
      <c r="A125" s="30" t="n">
        <v>1546529</v>
      </c>
      <c r="B125" s="31" t="s">
        <v>551</v>
      </c>
      <c r="C125" s="31" t="s">
        <v>552</v>
      </c>
      <c r="D125" s="31" t="s">
        <v>31</v>
      </c>
      <c r="E125" s="19"/>
      <c r="F125" s="19"/>
      <c r="G125" s="19"/>
      <c r="H125" s="19" t="n">
        <v>1</v>
      </c>
      <c r="I125" s="32"/>
      <c r="J125" s="19" t="s">
        <v>553</v>
      </c>
      <c r="K125" s="6" t="s">
        <v>554</v>
      </c>
      <c r="L125" s="19" t="n">
        <v>78</v>
      </c>
      <c r="M125" s="34" t="s">
        <v>555</v>
      </c>
      <c r="N125" s="35"/>
      <c r="O125" s="7"/>
      <c r="P125" s="35"/>
      <c r="Q125" s="36"/>
      <c r="R125" s="31"/>
    </row>
    <row r="126" customFormat="false" ht="13" hidden="false" customHeight="false" outlineLevel="0" collapsed="false">
      <c r="A126" s="30" t="n">
        <v>1546827</v>
      </c>
      <c r="B126" s="31" t="s">
        <v>556</v>
      </c>
      <c r="C126" s="31" t="s">
        <v>557</v>
      </c>
      <c r="D126" s="31" t="s">
        <v>31</v>
      </c>
      <c r="E126" s="19"/>
      <c r="F126" s="19"/>
      <c r="G126" s="19"/>
      <c r="H126" s="47" t="s">
        <v>427</v>
      </c>
      <c r="I126" s="32"/>
      <c r="J126" s="19" t="s">
        <v>558</v>
      </c>
      <c r="K126" s="33" t="s">
        <v>24</v>
      </c>
      <c r="L126" s="19" t="n">
        <v>79.89</v>
      </c>
      <c r="M126" s="34" t="s">
        <v>25</v>
      </c>
      <c r="N126" s="35" t="s">
        <v>559</v>
      </c>
      <c r="O126" s="7"/>
      <c r="P126" s="35" t="n">
        <v>38.46</v>
      </c>
      <c r="Q126" s="36"/>
      <c r="R126" s="31" t="s">
        <v>198</v>
      </c>
    </row>
    <row r="127" customFormat="false" ht="13" hidden="false" customHeight="false" outlineLevel="0" collapsed="false">
      <c r="A127" s="30" t="n">
        <v>1590586</v>
      </c>
      <c r="B127" s="31" t="s">
        <v>560</v>
      </c>
      <c r="C127" s="31" t="s">
        <v>561</v>
      </c>
      <c r="D127" s="31" t="s">
        <v>81</v>
      </c>
      <c r="E127" s="19"/>
      <c r="F127" s="19"/>
      <c r="G127" s="19"/>
      <c r="H127" s="19" t="n">
        <v>3</v>
      </c>
      <c r="I127" s="32"/>
      <c r="J127" s="19" t="s">
        <v>562</v>
      </c>
      <c r="K127" s="33" t="s">
        <v>24</v>
      </c>
      <c r="L127" s="19" t="n">
        <v>63.36</v>
      </c>
      <c r="M127" s="34" t="s">
        <v>25</v>
      </c>
      <c r="N127" s="35"/>
      <c r="O127" s="7"/>
      <c r="P127" s="35"/>
      <c r="Q127" s="36"/>
      <c r="R127" s="31"/>
    </row>
    <row r="128" customFormat="false" ht="13" hidden="false" customHeight="false" outlineLevel="0" collapsed="false">
      <c r="A128" s="30" t="n">
        <v>1592949</v>
      </c>
      <c r="B128" s="31" t="s">
        <v>563</v>
      </c>
      <c r="C128" s="31" t="s">
        <v>564</v>
      </c>
      <c r="D128" s="31" t="s">
        <v>31</v>
      </c>
      <c r="E128" s="19"/>
      <c r="F128" s="19"/>
      <c r="G128" s="19"/>
      <c r="H128" s="19" t="n">
        <v>2</v>
      </c>
      <c r="I128" s="32"/>
      <c r="J128" s="19" t="s">
        <v>565</v>
      </c>
      <c r="K128" s="33" t="s">
        <v>566</v>
      </c>
      <c r="L128" s="19" t="n">
        <v>52.24</v>
      </c>
      <c r="M128" s="34" t="s">
        <v>567</v>
      </c>
      <c r="N128" s="35" t="s">
        <v>568</v>
      </c>
      <c r="O128" s="7" t="s">
        <v>569</v>
      </c>
      <c r="P128" s="35" t="n">
        <v>48.55</v>
      </c>
      <c r="Q128" s="36" t="s">
        <v>122</v>
      </c>
      <c r="R128" s="31" t="s">
        <v>570</v>
      </c>
    </row>
    <row r="129" customFormat="false" ht="13" hidden="false" customHeight="false" outlineLevel="0" collapsed="false">
      <c r="A129" s="1" t="n">
        <v>1608605</v>
      </c>
      <c r="B129" s="2" t="s">
        <v>571</v>
      </c>
      <c r="C129" s="2" t="s">
        <v>572</v>
      </c>
      <c r="D129" s="31" t="s">
        <v>81</v>
      </c>
      <c r="E129" s="3"/>
      <c r="F129" s="3"/>
      <c r="G129" s="3"/>
      <c r="H129" s="19" t="n">
        <v>2</v>
      </c>
      <c r="I129" s="32"/>
      <c r="J129" s="3" t="s">
        <v>573</v>
      </c>
      <c r="K129" s="6" t="s">
        <v>43</v>
      </c>
      <c r="L129" s="3" t="n">
        <v>95.53</v>
      </c>
      <c r="M129" s="34" t="s">
        <v>25</v>
      </c>
      <c r="N129" s="3" t="s">
        <v>574</v>
      </c>
      <c r="O129" s="7"/>
      <c r="P129" s="45" t="n">
        <v>88.59</v>
      </c>
      <c r="Q129" s="46" t="s">
        <v>575</v>
      </c>
      <c r="R129" s="2" t="s">
        <v>576</v>
      </c>
    </row>
    <row r="130" customFormat="false" ht="13" hidden="false" customHeight="false" outlineLevel="0" collapsed="false">
      <c r="A130" s="30" t="n">
        <v>1805923</v>
      </c>
      <c r="B130" s="31" t="s">
        <v>577</v>
      </c>
      <c r="C130" s="31" t="s">
        <v>93</v>
      </c>
      <c r="D130" s="31" t="s">
        <v>94</v>
      </c>
      <c r="E130" s="19" t="s">
        <v>22</v>
      </c>
      <c r="F130" s="19" t="s">
        <v>22</v>
      </c>
      <c r="G130" s="19"/>
      <c r="H130" s="19" t="n">
        <v>1</v>
      </c>
      <c r="I130" s="32"/>
      <c r="J130" s="19" t="s">
        <v>578</v>
      </c>
      <c r="K130" s="33" t="s">
        <v>579</v>
      </c>
      <c r="L130" s="19" t="n">
        <v>43.96</v>
      </c>
      <c r="M130" s="34" t="s">
        <v>25</v>
      </c>
      <c r="N130" s="35" t="s">
        <v>580</v>
      </c>
      <c r="O130" s="7"/>
      <c r="P130" s="35" t="n">
        <v>36.24</v>
      </c>
      <c r="Q130" s="36"/>
      <c r="R130" s="31" t="s">
        <v>581</v>
      </c>
    </row>
    <row r="131" customFormat="false" ht="13" hidden="false" customHeight="false" outlineLevel="0" collapsed="false">
      <c r="A131" s="30" t="n">
        <v>1898339</v>
      </c>
      <c r="B131" s="31" t="s">
        <v>582</v>
      </c>
      <c r="C131" s="31" t="s">
        <v>475</v>
      </c>
      <c r="D131" s="31" t="s">
        <v>242</v>
      </c>
      <c r="E131" s="19"/>
      <c r="F131" s="19"/>
      <c r="G131" s="19"/>
      <c r="H131" s="19" t="n">
        <v>2</v>
      </c>
      <c r="I131" s="32"/>
      <c r="J131" s="19" t="s">
        <v>583</v>
      </c>
      <c r="K131" s="6" t="s">
        <v>24</v>
      </c>
      <c r="L131" s="19" t="n">
        <v>77.9</v>
      </c>
      <c r="M131" s="34" t="s">
        <v>25</v>
      </c>
      <c r="N131" s="35" t="s">
        <v>584</v>
      </c>
      <c r="O131" s="7"/>
      <c r="P131" s="35" t="n">
        <v>58.4</v>
      </c>
      <c r="Q131" s="36" t="s">
        <v>179</v>
      </c>
      <c r="R131" s="31" t="s">
        <v>585</v>
      </c>
    </row>
    <row r="132" customFormat="false" ht="13" hidden="false" customHeight="false" outlineLevel="0" collapsed="false">
      <c r="A132" s="30" t="n">
        <v>1929425</v>
      </c>
      <c r="B132" s="31" t="s">
        <v>586</v>
      </c>
      <c r="C132" s="31" t="s">
        <v>93</v>
      </c>
      <c r="D132" s="31" t="s">
        <v>94</v>
      </c>
      <c r="E132" s="19" t="s">
        <v>22</v>
      </c>
      <c r="F132" s="19"/>
      <c r="G132" s="19"/>
      <c r="H132" s="19" t="n">
        <v>1</v>
      </c>
      <c r="I132" s="32"/>
      <c r="J132" s="19" t="s">
        <v>95</v>
      </c>
      <c r="K132" s="33" t="s">
        <v>24</v>
      </c>
      <c r="L132" s="19" t="n">
        <v>50.51</v>
      </c>
      <c r="M132" s="34" t="s">
        <v>25</v>
      </c>
      <c r="N132" s="35"/>
      <c r="O132" s="7"/>
      <c r="P132" s="35"/>
      <c r="Q132" s="36"/>
      <c r="R132" s="31"/>
    </row>
    <row r="133" customFormat="false" ht="13" hidden="false" customHeight="false" outlineLevel="0" collapsed="false">
      <c r="A133" s="1" t="n">
        <v>1936159</v>
      </c>
      <c r="B133" s="2" t="s">
        <v>587</v>
      </c>
      <c r="C133" s="2" t="s">
        <v>588</v>
      </c>
      <c r="D133" s="31" t="s">
        <v>81</v>
      </c>
      <c r="E133" s="3"/>
      <c r="F133" s="3"/>
      <c r="G133" s="3"/>
      <c r="H133" s="19" t="n">
        <v>2</v>
      </c>
      <c r="I133" s="32"/>
      <c r="J133" s="3" t="s">
        <v>589</v>
      </c>
      <c r="K133" s="6" t="s">
        <v>99</v>
      </c>
      <c r="L133" s="3" t="n">
        <v>93.52</v>
      </c>
      <c r="M133" s="34" t="s">
        <v>25</v>
      </c>
      <c r="N133" s="3" t="s">
        <v>590</v>
      </c>
      <c r="O133" s="7" t="s">
        <v>591</v>
      </c>
      <c r="P133" s="45" t="n">
        <v>90.64</v>
      </c>
      <c r="Q133" s="46" t="s">
        <v>329</v>
      </c>
      <c r="R133" s="2" t="s">
        <v>592</v>
      </c>
    </row>
    <row r="134" customFormat="false" ht="13" hidden="false" customHeight="false" outlineLevel="0" collapsed="false">
      <c r="A134" s="30" t="n">
        <v>1938280</v>
      </c>
      <c r="B134" s="31" t="s">
        <v>593</v>
      </c>
      <c r="C134" s="31" t="s">
        <v>594</v>
      </c>
      <c r="D134" s="31" t="s">
        <v>31</v>
      </c>
      <c r="E134" s="19" t="s">
        <v>22</v>
      </c>
      <c r="F134" s="19" t="s">
        <v>22</v>
      </c>
      <c r="G134" s="19" t="s">
        <v>22</v>
      </c>
      <c r="H134" s="47" t="s">
        <v>427</v>
      </c>
      <c r="I134" s="32"/>
      <c r="J134" s="19" t="s">
        <v>595</v>
      </c>
      <c r="K134" s="31" t="s">
        <v>596</v>
      </c>
      <c r="L134" s="19" t="n">
        <v>48.26</v>
      </c>
      <c r="M134" s="34" t="s">
        <v>25</v>
      </c>
      <c r="N134" s="35" t="s">
        <v>597</v>
      </c>
      <c r="O134" s="7"/>
      <c r="P134" s="35" t="n">
        <v>42.67</v>
      </c>
      <c r="Q134" s="36"/>
      <c r="R134" s="31" t="s">
        <v>198</v>
      </c>
    </row>
    <row r="135" customFormat="false" ht="13" hidden="false" customHeight="false" outlineLevel="0" collapsed="false">
      <c r="A135" s="30" t="n">
        <v>1939395</v>
      </c>
      <c r="B135" s="31" t="s">
        <v>598</v>
      </c>
      <c r="C135" s="31" t="s">
        <v>599</v>
      </c>
      <c r="D135" s="31" t="s">
        <v>31</v>
      </c>
      <c r="E135" s="19"/>
      <c r="F135" s="19" t="s">
        <v>22</v>
      </c>
      <c r="G135" s="19" t="s">
        <v>22</v>
      </c>
      <c r="H135" s="19" t="n">
        <v>1</v>
      </c>
      <c r="I135" s="32"/>
      <c r="J135" s="19" t="s">
        <v>59</v>
      </c>
      <c r="K135" s="33"/>
      <c r="L135" s="19"/>
      <c r="M135" s="34"/>
      <c r="N135" s="35"/>
      <c r="O135" s="7"/>
      <c r="P135" s="35"/>
      <c r="Q135" s="36"/>
      <c r="R135" s="31"/>
    </row>
    <row r="136" customFormat="false" ht="13" hidden="false" customHeight="false" outlineLevel="0" collapsed="false">
      <c r="A136" s="30" t="n">
        <v>1939683</v>
      </c>
      <c r="B136" s="31" t="s">
        <v>600</v>
      </c>
      <c r="C136" s="31" t="s">
        <v>601</v>
      </c>
      <c r="D136" s="31" t="s">
        <v>31</v>
      </c>
      <c r="E136" s="19"/>
      <c r="F136" s="19" t="s">
        <v>22</v>
      </c>
      <c r="G136" s="19" t="s">
        <v>22</v>
      </c>
      <c r="H136" s="19" t="n">
        <v>1</v>
      </c>
      <c r="I136" s="32"/>
      <c r="J136" s="19" t="s">
        <v>602</v>
      </c>
      <c r="K136" s="33" t="s">
        <v>603</v>
      </c>
      <c r="L136" s="19" t="n">
        <v>51.88</v>
      </c>
      <c r="M136" s="34" t="s">
        <v>604</v>
      </c>
      <c r="N136" s="35" t="s">
        <v>605</v>
      </c>
      <c r="O136" s="7"/>
      <c r="P136" s="35" t="n">
        <v>36.36</v>
      </c>
      <c r="Q136" s="36"/>
      <c r="R136" s="31" t="s">
        <v>198</v>
      </c>
    </row>
    <row r="137" customFormat="false" ht="13" hidden="false" customHeight="false" outlineLevel="0" collapsed="false">
      <c r="A137" s="30" t="n">
        <v>1940093</v>
      </c>
      <c r="B137" s="31" t="s">
        <v>606</v>
      </c>
      <c r="C137" s="31" t="s">
        <v>607</v>
      </c>
      <c r="D137" s="31" t="s">
        <v>31</v>
      </c>
      <c r="E137" s="19" t="s">
        <v>22</v>
      </c>
      <c r="F137" s="19" t="s">
        <v>22</v>
      </c>
      <c r="G137" s="19" t="s">
        <v>22</v>
      </c>
      <c r="H137" s="19" t="n">
        <v>1</v>
      </c>
      <c r="I137" s="32"/>
      <c r="J137" s="19" t="s">
        <v>608</v>
      </c>
      <c r="K137" s="33" t="s">
        <v>603</v>
      </c>
      <c r="L137" s="19" t="n">
        <v>36.41</v>
      </c>
      <c r="M137" s="34" t="s">
        <v>604</v>
      </c>
      <c r="N137" s="35"/>
      <c r="O137" s="7"/>
      <c r="P137" s="35"/>
      <c r="Q137" s="36"/>
      <c r="R137" s="31"/>
    </row>
    <row r="138" customFormat="false" ht="13" hidden="false" customHeight="false" outlineLevel="0" collapsed="false">
      <c r="A138" s="30" t="n">
        <v>1941047</v>
      </c>
      <c r="B138" s="31" t="s">
        <v>609</v>
      </c>
      <c r="C138" s="31" t="s">
        <v>610</v>
      </c>
      <c r="D138" s="31" t="s">
        <v>31</v>
      </c>
      <c r="E138" s="19" t="s">
        <v>22</v>
      </c>
      <c r="F138" s="19" t="s">
        <v>22</v>
      </c>
      <c r="G138" s="19" t="s">
        <v>22</v>
      </c>
      <c r="H138" s="19" t="n">
        <v>1</v>
      </c>
      <c r="I138" s="32"/>
      <c r="J138" s="19" t="s">
        <v>611</v>
      </c>
      <c r="K138" s="33" t="s">
        <v>612</v>
      </c>
      <c r="L138" s="19" t="n">
        <v>45.81</v>
      </c>
      <c r="M138" s="34" t="s">
        <v>25</v>
      </c>
      <c r="N138" s="35" t="s">
        <v>613</v>
      </c>
      <c r="O138" s="7" t="s">
        <v>614</v>
      </c>
      <c r="P138" s="35" t="n">
        <v>34.09</v>
      </c>
      <c r="Q138" s="36"/>
      <c r="R138" s="31" t="s">
        <v>615</v>
      </c>
    </row>
    <row r="139" customFormat="false" ht="13" hidden="false" customHeight="false" outlineLevel="0" collapsed="false">
      <c r="A139" s="30" t="n">
        <v>1941781</v>
      </c>
      <c r="B139" s="31" t="s">
        <v>616</v>
      </c>
      <c r="C139" s="31" t="s">
        <v>617</v>
      </c>
      <c r="D139" s="31" t="s">
        <v>31</v>
      </c>
      <c r="E139" s="19"/>
      <c r="F139" s="19"/>
      <c r="G139" s="19" t="s">
        <v>22</v>
      </c>
      <c r="H139" s="19" t="n">
        <v>1</v>
      </c>
      <c r="I139" s="32"/>
      <c r="J139" s="19" t="s">
        <v>618</v>
      </c>
      <c r="K139" s="33" t="s">
        <v>619</v>
      </c>
      <c r="L139" s="19" t="n">
        <v>52.66</v>
      </c>
      <c r="M139" s="34" t="s">
        <v>604</v>
      </c>
      <c r="N139" s="35" t="s">
        <v>620</v>
      </c>
      <c r="O139" s="7" t="s">
        <v>621</v>
      </c>
      <c r="P139" s="35" t="n">
        <v>35</v>
      </c>
      <c r="Q139" s="36"/>
      <c r="R139" s="31" t="s">
        <v>622</v>
      </c>
    </row>
    <row r="140" customFormat="false" ht="13" hidden="false" customHeight="false" outlineLevel="0" collapsed="false">
      <c r="A140" s="30" t="n">
        <v>1942977</v>
      </c>
      <c r="B140" s="31" t="s">
        <v>623</v>
      </c>
      <c r="C140" s="31" t="s">
        <v>624</v>
      </c>
      <c r="D140" s="31" t="s">
        <v>31</v>
      </c>
      <c r="E140" s="19" t="s">
        <v>22</v>
      </c>
      <c r="F140" s="19"/>
      <c r="G140" s="19" t="s">
        <v>22</v>
      </c>
      <c r="H140" s="19" t="n">
        <v>1</v>
      </c>
      <c r="I140" s="32"/>
      <c r="J140" s="19" t="s">
        <v>625</v>
      </c>
      <c r="K140" s="33" t="s">
        <v>612</v>
      </c>
      <c r="L140" s="19" t="n">
        <v>84.27</v>
      </c>
      <c r="M140" s="34" t="s">
        <v>25</v>
      </c>
      <c r="N140" s="35" t="s">
        <v>260</v>
      </c>
      <c r="O140" s="7"/>
      <c r="P140" s="35" t="n">
        <v>42.22</v>
      </c>
      <c r="Q140" s="36"/>
      <c r="R140" s="31" t="s">
        <v>198</v>
      </c>
    </row>
    <row r="141" customFormat="false" ht="13" hidden="false" customHeight="false" outlineLevel="0" collapsed="false">
      <c r="A141" s="30" t="n">
        <v>1944371</v>
      </c>
      <c r="B141" s="31" t="s">
        <v>626</v>
      </c>
      <c r="C141" s="31" t="s">
        <v>262</v>
      </c>
      <c r="D141" s="31" t="s">
        <v>31</v>
      </c>
      <c r="E141" s="19" t="s">
        <v>22</v>
      </c>
      <c r="F141" s="19" t="s">
        <v>22</v>
      </c>
      <c r="G141" s="19" t="s">
        <v>22</v>
      </c>
      <c r="H141" s="19" t="n">
        <v>1</v>
      </c>
      <c r="I141" s="32"/>
      <c r="J141" s="19" t="s">
        <v>627</v>
      </c>
      <c r="K141" s="33" t="s">
        <v>612</v>
      </c>
      <c r="L141" s="19" t="n">
        <v>60.78</v>
      </c>
      <c r="M141" s="34" t="s">
        <v>25</v>
      </c>
      <c r="N141" s="35"/>
      <c r="O141" s="7"/>
      <c r="P141" s="35"/>
      <c r="Q141" s="36"/>
      <c r="R141" s="31"/>
    </row>
    <row r="142" customFormat="false" ht="13" hidden="false" customHeight="false" outlineLevel="0" collapsed="false">
      <c r="A142" s="30" t="n">
        <v>1946262</v>
      </c>
      <c r="B142" s="31" t="s">
        <v>628</v>
      </c>
      <c r="C142" s="31" t="s">
        <v>262</v>
      </c>
      <c r="D142" s="31" t="s">
        <v>31</v>
      </c>
      <c r="E142" s="19" t="s">
        <v>22</v>
      </c>
      <c r="F142" s="19" t="s">
        <v>22</v>
      </c>
      <c r="G142" s="19" t="s">
        <v>22</v>
      </c>
      <c r="H142" s="19" t="n">
        <v>1</v>
      </c>
      <c r="I142" s="32"/>
      <c r="J142" s="19" t="s">
        <v>629</v>
      </c>
      <c r="K142" s="33" t="s">
        <v>612</v>
      </c>
      <c r="L142" s="19" t="n">
        <v>64.12</v>
      </c>
      <c r="M142" s="34" t="s">
        <v>25</v>
      </c>
      <c r="N142" s="35" t="s">
        <v>630</v>
      </c>
      <c r="O142" s="7"/>
      <c r="P142" s="35" t="n">
        <v>37.38</v>
      </c>
      <c r="Q142" s="36"/>
      <c r="R142" s="31" t="s">
        <v>631</v>
      </c>
    </row>
    <row r="143" customFormat="false" ht="13" hidden="false" customHeight="false" outlineLevel="0" collapsed="false">
      <c r="A143" s="30" t="n">
        <v>2007364</v>
      </c>
      <c r="B143" s="31" t="s">
        <v>632</v>
      </c>
      <c r="C143" s="31" t="s">
        <v>633</v>
      </c>
      <c r="D143" s="31" t="s">
        <v>201</v>
      </c>
      <c r="E143" s="19"/>
      <c r="F143" s="19"/>
      <c r="G143" s="19"/>
      <c r="H143" s="19" t="n">
        <v>2</v>
      </c>
      <c r="I143" s="32"/>
      <c r="J143" s="19" t="s">
        <v>634</v>
      </c>
      <c r="K143" s="6" t="s">
        <v>99</v>
      </c>
      <c r="L143" s="19" t="n">
        <v>73.47</v>
      </c>
      <c r="M143" s="34" t="s">
        <v>25</v>
      </c>
      <c r="N143" s="35" t="s">
        <v>635</v>
      </c>
      <c r="O143" s="7" t="s">
        <v>636</v>
      </c>
      <c r="P143" s="35" t="n">
        <v>69.09</v>
      </c>
      <c r="Q143" s="36" t="s">
        <v>637</v>
      </c>
      <c r="R143" s="31" t="s">
        <v>638</v>
      </c>
    </row>
    <row r="144" customFormat="false" ht="13" hidden="false" customHeight="false" outlineLevel="0" collapsed="false">
      <c r="A144" s="30" t="n">
        <v>2031577</v>
      </c>
      <c r="B144" s="31" t="s">
        <v>639</v>
      </c>
      <c r="C144" s="31" t="s">
        <v>640</v>
      </c>
      <c r="D144" s="31" t="s">
        <v>81</v>
      </c>
      <c r="E144" s="19"/>
      <c r="F144" s="19"/>
      <c r="G144" s="19"/>
      <c r="H144" s="19" t="n">
        <v>3</v>
      </c>
      <c r="I144" s="32"/>
      <c r="J144" s="19" t="s">
        <v>641</v>
      </c>
      <c r="K144" s="33" t="s">
        <v>43</v>
      </c>
      <c r="L144" s="19" t="n">
        <v>76.19</v>
      </c>
      <c r="M144" s="34" t="s">
        <v>25</v>
      </c>
      <c r="N144" s="35" t="s">
        <v>642</v>
      </c>
      <c r="O144" s="7"/>
      <c r="P144" s="35" t="n">
        <v>62.5</v>
      </c>
      <c r="Q144" s="36"/>
      <c r="R144" s="31" t="s">
        <v>198</v>
      </c>
    </row>
    <row r="145" customFormat="false" ht="13" hidden="false" customHeight="false" outlineLevel="0" collapsed="false">
      <c r="A145" s="30" t="n">
        <v>2033675</v>
      </c>
      <c r="B145" s="31" t="s">
        <v>643</v>
      </c>
      <c r="C145" s="31" t="s">
        <v>644</v>
      </c>
      <c r="D145" s="31" t="s">
        <v>46</v>
      </c>
      <c r="E145" s="19"/>
      <c r="F145" s="19"/>
      <c r="G145" s="19"/>
      <c r="H145" s="19" t="n">
        <v>1</v>
      </c>
      <c r="I145" s="32"/>
      <c r="J145" s="19" t="s">
        <v>645</v>
      </c>
      <c r="K145" s="6" t="s">
        <v>43</v>
      </c>
      <c r="L145" s="19" t="n">
        <v>79.59</v>
      </c>
      <c r="M145" s="34" t="s">
        <v>25</v>
      </c>
      <c r="N145" s="35" t="s">
        <v>646</v>
      </c>
      <c r="O145" s="7" t="s">
        <v>647</v>
      </c>
      <c r="P145" s="35" t="n">
        <v>72.32</v>
      </c>
      <c r="Q145" s="36"/>
      <c r="R145" s="31" t="s">
        <v>648</v>
      </c>
    </row>
    <row r="146" customFormat="false" ht="13" hidden="false" customHeight="false" outlineLevel="0" collapsed="false">
      <c r="A146" s="30" t="n">
        <v>2121283</v>
      </c>
      <c r="B146" s="31" t="s">
        <v>649</v>
      </c>
      <c r="C146" s="31" t="s">
        <v>650</v>
      </c>
      <c r="D146" s="31" t="s">
        <v>46</v>
      </c>
      <c r="E146" s="19"/>
      <c r="F146" s="19"/>
      <c r="G146" s="19"/>
      <c r="H146" s="19" t="n">
        <v>1</v>
      </c>
      <c r="I146" s="32"/>
      <c r="J146" s="19" t="s">
        <v>651</v>
      </c>
      <c r="K146" s="6" t="s">
        <v>43</v>
      </c>
      <c r="L146" s="19" t="n">
        <v>90</v>
      </c>
      <c r="M146" s="34" t="s">
        <v>25</v>
      </c>
      <c r="N146" s="35" t="s">
        <v>652</v>
      </c>
      <c r="O146" s="7" t="s">
        <v>653</v>
      </c>
      <c r="P146" s="35" t="n">
        <v>74.78</v>
      </c>
      <c r="Q146" s="36"/>
      <c r="R146" s="31" t="s">
        <v>654</v>
      </c>
    </row>
    <row r="147" customFormat="false" ht="13" hidden="false" customHeight="false" outlineLevel="0" collapsed="false">
      <c r="A147" s="30" t="n">
        <v>2126209</v>
      </c>
      <c r="B147" s="31" t="s">
        <v>655</v>
      </c>
      <c r="C147" s="31" t="s">
        <v>656</v>
      </c>
      <c r="D147" s="31" t="s">
        <v>46</v>
      </c>
      <c r="E147" s="19"/>
      <c r="F147" s="19"/>
      <c r="G147" s="19"/>
      <c r="H147" s="19" t="n">
        <v>2</v>
      </c>
      <c r="I147" s="32"/>
      <c r="J147" s="19" t="s">
        <v>657</v>
      </c>
      <c r="K147" s="33" t="s">
        <v>658</v>
      </c>
      <c r="L147" s="19" t="n">
        <v>91.93</v>
      </c>
      <c r="M147" s="34" t="s">
        <v>25</v>
      </c>
      <c r="N147" s="35" t="s">
        <v>659</v>
      </c>
      <c r="O147" s="7" t="s">
        <v>660</v>
      </c>
      <c r="P147" s="35" t="n">
        <v>85.31</v>
      </c>
      <c r="Q147" s="36" t="s">
        <v>122</v>
      </c>
      <c r="R147" s="31" t="s">
        <v>661</v>
      </c>
    </row>
    <row r="148" customFormat="false" ht="13" hidden="false" customHeight="false" outlineLevel="0" collapsed="false">
      <c r="A148" s="30" t="n">
        <v>2144100</v>
      </c>
      <c r="B148" s="31" t="s">
        <v>662</v>
      </c>
      <c r="C148" s="31" t="s">
        <v>663</v>
      </c>
      <c r="D148" s="31" t="s">
        <v>53</v>
      </c>
      <c r="E148" s="19"/>
      <c r="F148" s="19"/>
      <c r="G148" s="19"/>
      <c r="H148" s="19" t="n">
        <v>2</v>
      </c>
      <c r="I148" s="32"/>
      <c r="J148" s="19" t="s">
        <v>664</v>
      </c>
      <c r="K148" s="6" t="s">
        <v>99</v>
      </c>
      <c r="L148" s="19" t="n">
        <v>86.07</v>
      </c>
      <c r="M148" s="34" t="s">
        <v>25</v>
      </c>
      <c r="N148" s="35" t="s">
        <v>665</v>
      </c>
      <c r="O148" s="7" t="s">
        <v>666</v>
      </c>
      <c r="P148" s="35" t="n">
        <v>73.85</v>
      </c>
      <c r="Q148" s="36" t="s">
        <v>179</v>
      </c>
      <c r="R148" s="31" t="s">
        <v>667</v>
      </c>
    </row>
    <row r="149" customFormat="false" ht="13" hidden="false" customHeight="false" outlineLevel="0" collapsed="false">
      <c r="A149" s="30" t="n">
        <v>2178711</v>
      </c>
      <c r="B149" s="31" t="s">
        <v>668</v>
      </c>
      <c r="C149" s="31" t="s">
        <v>669</v>
      </c>
      <c r="D149" s="31" t="s">
        <v>81</v>
      </c>
      <c r="E149" s="19"/>
      <c r="F149" s="19"/>
      <c r="G149" s="19"/>
      <c r="H149" s="19" t="n">
        <v>1</v>
      </c>
      <c r="I149" s="32"/>
      <c r="J149" s="19" t="s">
        <v>670</v>
      </c>
      <c r="K149" s="6" t="s">
        <v>43</v>
      </c>
      <c r="L149" s="19" t="n">
        <v>82.27</v>
      </c>
      <c r="M149" s="34" t="s">
        <v>25</v>
      </c>
      <c r="N149" s="35" t="s">
        <v>671</v>
      </c>
      <c r="O149" s="7"/>
      <c r="P149" s="35" t="n">
        <v>74.44</v>
      </c>
      <c r="Q149" s="36"/>
      <c r="R149" s="31" t="s">
        <v>198</v>
      </c>
    </row>
    <row r="150" customFormat="false" ht="13" hidden="false" customHeight="false" outlineLevel="0" collapsed="false">
      <c r="A150" s="1" t="n">
        <v>2197571</v>
      </c>
      <c r="B150" s="2" t="s">
        <v>672</v>
      </c>
      <c r="C150" s="2" t="s">
        <v>673</v>
      </c>
      <c r="D150" s="31" t="s">
        <v>94</v>
      </c>
      <c r="E150" s="3"/>
      <c r="F150" s="3"/>
      <c r="G150" s="3"/>
      <c r="H150" s="19" t="n">
        <v>2</v>
      </c>
      <c r="I150" s="32"/>
      <c r="J150" s="3" t="s">
        <v>674</v>
      </c>
      <c r="K150" s="6" t="s">
        <v>43</v>
      </c>
      <c r="L150" s="3" t="n">
        <v>75.4</v>
      </c>
      <c r="M150" s="34" t="s">
        <v>25</v>
      </c>
      <c r="N150" s="3" t="s">
        <v>675</v>
      </c>
      <c r="O150" s="7" t="s">
        <v>676</v>
      </c>
      <c r="P150" s="45" t="n">
        <v>59.78</v>
      </c>
      <c r="Q150" s="46" t="s">
        <v>575</v>
      </c>
      <c r="R150" s="2" t="s">
        <v>677</v>
      </c>
    </row>
    <row r="151" customFormat="false" ht="13" hidden="false" customHeight="false" outlineLevel="0" collapsed="false">
      <c r="A151" s="1" t="n">
        <v>2198490</v>
      </c>
      <c r="B151" s="2" t="s">
        <v>678</v>
      </c>
      <c r="C151" s="2" t="s">
        <v>679</v>
      </c>
      <c r="D151" s="31" t="s">
        <v>81</v>
      </c>
      <c r="E151" s="3"/>
      <c r="F151" s="3"/>
      <c r="G151" s="3"/>
      <c r="H151" s="19" t="n">
        <v>2</v>
      </c>
      <c r="I151" s="32"/>
      <c r="J151" s="3" t="s">
        <v>680</v>
      </c>
      <c r="K151" s="6" t="s">
        <v>24</v>
      </c>
      <c r="L151" s="3" t="n">
        <v>79.9</v>
      </c>
      <c r="M151" s="34" t="s">
        <v>25</v>
      </c>
      <c r="N151" s="3" t="s">
        <v>681</v>
      </c>
      <c r="O151" s="7"/>
      <c r="P151" s="45" t="n">
        <v>70.56</v>
      </c>
      <c r="Q151" s="46" t="s">
        <v>575</v>
      </c>
      <c r="R151" s="2" t="s">
        <v>198</v>
      </c>
    </row>
    <row r="152" customFormat="false" ht="13" hidden="false" customHeight="false" outlineLevel="0" collapsed="false">
      <c r="A152" s="1" t="n">
        <v>2200339</v>
      </c>
      <c r="B152" s="2" t="s">
        <v>682</v>
      </c>
      <c r="C152" s="2" t="s">
        <v>34</v>
      </c>
      <c r="D152" s="31" t="s">
        <v>35</v>
      </c>
      <c r="E152" s="3"/>
      <c r="F152" s="3"/>
      <c r="G152" s="3"/>
      <c r="H152" s="19" t="n">
        <v>2</v>
      </c>
      <c r="I152" s="32"/>
      <c r="J152" s="3" t="s">
        <v>683</v>
      </c>
      <c r="K152" s="33" t="s">
        <v>684</v>
      </c>
      <c r="L152" s="3" t="n">
        <v>86.8</v>
      </c>
      <c r="M152" s="34" t="s">
        <v>25</v>
      </c>
      <c r="N152" s="3" t="s">
        <v>685</v>
      </c>
      <c r="O152" s="7"/>
      <c r="P152" s="45" t="n">
        <v>83.53</v>
      </c>
      <c r="Q152" s="46" t="s">
        <v>575</v>
      </c>
      <c r="R152" s="2" t="s">
        <v>686</v>
      </c>
    </row>
    <row r="153" customFormat="false" ht="13" hidden="false" customHeight="false" outlineLevel="0" collapsed="false">
      <c r="A153" s="30" t="n">
        <v>2204301</v>
      </c>
      <c r="B153" s="31" t="s">
        <v>687</v>
      </c>
      <c r="C153" s="31" t="s">
        <v>688</v>
      </c>
      <c r="D153" s="31" t="s">
        <v>53</v>
      </c>
      <c r="E153" s="19" t="s">
        <v>22</v>
      </c>
      <c r="F153" s="19" t="s">
        <v>22</v>
      </c>
      <c r="G153" s="19"/>
      <c r="H153" s="19" t="n">
        <v>3</v>
      </c>
      <c r="I153" s="32"/>
      <c r="J153" s="19" t="s">
        <v>689</v>
      </c>
      <c r="K153" s="33" t="s">
        <v>43</v>
      </c>
      <c r="L153" s="19" t="n">
        <v>81.17</v>
      </c>
      <c r="M153" s="34" t="s">
        <v>25</v>
      </c>
      <c r="N153" s="35" t="s">
        <v>690</v>
      </c>
      <c r="O153" s="7" t="s">
        <v>691</v>
      </c>
      <c r="P153" s="35" t="n">
        <v>68.73</v>
      </c>
      <c r="Q153" s="36"/>
      <c r="R153" s="31" t="s">
        <v>692</v>
      </c>
    </row>
    <row r="154" customFormat="false" ht="13" hidden="false" customHeight="false" outlineLevel="0" collapsed="false">
      <c r="A154" s="30" t="n">
        <v>2205959</v>
      </c>
      <c r="B154" s="31" t="s">
        <v>693</v>
      </c>
      <c r="C154" s="31" t="s">
        <v>694</v>
      </c>
      <c r="D154" s="31" t="s">
        <v>53</v>
      </c>
      <c r="E154" s="19"/>
      <c r="F154" s="19" t="s">
        <v>22</v>
      </c>
      <c r="G154" s="19"/>
      <c r="H154" s="19" t="n">
        <v>3</v>
      </c>
      <c r="I154" s="32"/>
      <c r="J154" s="19" t="s">
        <v>695</v>
      </c>
      <c r="K154" s="33" t="s">
        <v>43</v>
      </c>
      <c r="L154" s="19" t="n">
        <v>76.94</v>
      </c>
      <c r="M154" s="34" t="s">
        <v>25</v>
      </c>
      <c r="N154" s="35" t="s">
        <v>696</v>
      </c>
      <c r="O154" s="7" t="s">
        <v>697</v>
      </c>
      <c r="P154" s="35" t="n">
        <v>65.56</v>
      </c>
      <c r="Q154" s="36"/>
      <c r="R154" s="31" t="s">
        <v>698</v>
      </c>
    </row>
    <row r="155" customFormat="false" ht="13" hidden="false" customHeight="false" outlineLevel="0" collapsed="false">
      <c r="A155" s="30" t="n">
        <v>2300058</v>
      </c>
      <c r="B155" s="31" t="s">
        <v>699</v>
      </c>
      <c r="C155" s="31" t="s">
        <v>93</v>
      </c>
      <c r="D155" s="31" t="s">
        <v>94</v>
      </c>
      <c r="E155" s="19" t="s">
        <v>22</v>
      </c>
      <c r="F155" s="19" t="s">
        <v>22</v>
      </c>
      <c r="G155" s="19"/>
      <c r="H155" s="19" t="n">
        <v>1</v>
      </c>
      <c r="I155" s="32"/>
      <c r="J155" s="19" t="s">
        <v>700</v>
      </c>
      <c r="K155" s="33" t="s">
        <v>43</v>
      </c>
      <c r="L155" s="19" t="n">
        <v>58.76</v>
      </c>
      <c r="M155" s="34" t="s">
        <v>25</v>
      </c>
      <c r="N155" s="35"/>
      <c r="O155" s="7"/>
      <c r="P155" s="35"/>
      <c r="Q155" s="36"/>
      <c r="R155" s="31"/>
    </row>
    <row r="156" customFormat="false" ht="13" hidden="false" customHeight="false" outlineLevel="0" collapsed="false">
      <c r="A156" s="1" t="n">
        <v>2317926</v>
      </c>
      <c r="B156" s="2" t="s">
        <v>701</v>
      </c>
      <c r="C156" s="2" t="s">
        <v>702</v>
      </c>
      <c r="D156" s="31" t="s">
        <v>81</v>
      </c>
      <c r="E156" s="3"/>
      <c r="F156" s="3"/>
      <c r="G156" s="3"/>
      <c r="H156" s="19" t="n">
        <v>2</v>
      </c>
      <c r="I156" s="32"/>
      <c r="J156" s="3" t="s">
        <v>703</v>
      </c>
      <c r="K156" s="6" t="s">
        <v>24</v>
      </c>
      <c r="L156" s="3" t="n">
        <v>94.92</v>
      </c>
      <c r="M156" s="34" t="s">
        <v>25</v>
      </c>
      <c r="N156" s="3" t="s">
        <v>704</v>
      </c>
      <c r="O156" s="7" t="s">
        <v>705</v>
      </c>
      <c r="P156" s="45" t="n">
        <v>43.72</v>
      </c>
      <c r="Q156" s="46" t="s">
        <v>335</v>
      </c>
      <c r="R156" s="2" t="s">
        <v>706</v>
      </c>
    </row>
    <row r="157" customFormat="false" ht="13" hidden="false" customHeight="false" outlineLevel="0" collapsed="false">
      <c r="A157" s="30" t="n">
        <v>2370388</v>
      </c>
      <c r="B157" s="31" t="s">
        <v>707</v>
      </c>
      <c r="C157" s="31" t="s">
        <v>513</v>
      </c>
      <c r="D157" s="31" t="s">
        <v>53</v>
      </c>
      <c r="E157" s="19" t="s">
        <v>22</v>
      </c>
      <c r="F157" s="19" t="s">
        <v>22</v>
      </c>
      <c r="G157" s="19"/>
      <c r="H157" s="19" t="n">
        <v>1</v>
      </c>
      <c r="I157" s="32"/>
      <c r="J157" s="19" t="s">
        <v>708</v>
      </c>
      <c r="K157" s="33" t="s">
        <v>99</v>
      </c>
      <c r="L157" s="19" t="n">
        <v>67.26</v>
      </c>
      <c r="M157" s="34" t="s">
        <v>25</v>
      </c>
      <c r="N157" s="35" t="s">
        <v>515</v>
      </c>
      <c r="O157" s="7"/>
      <c r="P157" s="35" t="n">
        <v>59.15</v>
      </c>
      <c r="Q157" s="36"/>
      <c r="R157" s="31" t="s">
        <v>516</v>
      </c>
    </row>
    <row r="158" customFormat="false" ht="13" hidden="false" customHeight="false" outlineLevel="0" collapsed="false">
      <c r="A158" s="30" t="n">
        <v>2402416</v>
      </c>
      <c r="B158" s="31" t="s">
        <v>709</v>
      </c>
      <c r="C158" s="31" t="s">
        <v>475</v>
      </c>
      <c r="D158" s="31" t="s">
        <v>242</v>
      </c>
      <c r="E158" s="19"/>
      <c r="F158" s="19"/>
      <c r="G158" s="19"/>
      <c r="H158" s="19" t="n">
        <v>3</v>
      </c>
      <c r="I158" s="32"/>
      <c r="J158" s="19" t="s">
        <v>710</v>
      </c>
      <c r="K158" s="33" t="s">
        <v>711</v>
      </c>
      <c r="L158" s="19" t="n">
        <v>35.39</v>
      </c>
      <c r="M158" s="34" t="s">
        <v>712</v>
      </c>
      <c r="N158" s="35"/>
      <c r="O158" s="7"/>
      <c r="P158" s="35"/>
      <c r="Q158" s="36"/>
      <c r="R158" s="31"/>
    </row>
    <row r="159" customFormat="false" ht="13" hidden="false" customHeight="false" outlineLevel="0" collapsed="false">
      <c r="A159" s="30" t="n">
        <v>2416679</v>
      </c>
      <c r="B159" s="31" t="s">
        <v>713</v>
      </c>
      <c r="C159" s="31" t="s">
        <v>714</v>
      </c>
      <c r="D159" s="31" t="s">
        <v>53</v>
      </c>
      <c r="E159" s="19" t="s">
        <v>22</v>
      </c>
      <c r="F159" s="19" t="s">
        <v>22</v>
      </c>
      <c r="G159" s="19"/>
      <c r="H159" s="19" t="n">
        <v>1</v>
      </c>
      <c r="I159" s="32"/>
      <c r="J159" s="19" t="s">
        <v>715</v>
      </c>
      <c r="K159" s="33" t="s">
        <v>43</v>
      </c>
      <c r="L159" s="19" t="n">
        <v>79.88</v>
      </c>
      <c r="M159" s="34" t="s">
        <v>25</v>
      </c>
      <c r="N159" s="35" t="s">
        <v>716</v>
      </c>
      <c r="O159" s="7" t="s">
        <v>717</v>
      </c>
      <c r="P159" s="35" t="n">
        <v>41.21</v>
      </c>
      <c r="Q159" s="36"/>
      <c r="R159" s="31" t="s">
        <v>718</v>
      </c>
    </row>
    <row r="160" customFormat="false" ht="13" hidden="false" customHeight="false" outlineLevel="0" collapsed="false">
      <c r="A160" s="30" t="n">
        <v>2423119</v>
      </c>
      <c r="B160" s="31" t="s">
        <v>719</v>
      </c>
      <c r="C160" s="31" t="s">
        <v>720</v>
      </c>
      <c r="D160" s="31" t="s">
        <v>53</v>
      </c>
      <c r="E160" s="19" t="s">
        <v>22</v>
      </c>
      <c r="F160" s="19" t="s">
        <v>22</v>
      </c>
      <c r="G160" s="19"/>
      <c r="H160" s="19" t="n">
        <v>1</v>
      </c>
      <c r="I160" s="32"/>
      <c r="J160" s="19" t="s">
        <v>721</v>
      </c>
      <c r="K160" s="33" t="s">
        <v>24</v>
      </c>
      <c r="L160" s="19" t="n">
        <v>83.38</v>
      </c>
      <c r="M160" s="34" t="s">
        <v>25</v>
      </c>
      <c r="N160" s="35" t="s">
        <v>722</v>
      </c>
      <c r="O160" s="7" t="s">
        <v>723</v>
      </c>
      <c r="P160" s="35" t="n">
        <v>60.91</v>
      </c>
      <c r="Q160" s="36"/>
      <c r="R160" s="31" t="s">
        <v>724</v>
      </c>
    </row>
    <row r="161" customFormat="false" ht="13" hidden="false" customHeight="false" outlineLevel="0" collapsed="false">
      <c r="A161" s="30" t="n">
        <v>2424546</v>
      </c>
      <c r="B161" s="31" t="s">
        <v>725</v>
      </c>
      <c r="C161" s="31" t="s">
        <v>726</v>
      </c>
      <c r="D161" s="31" t="s">
        <v>31</v>
      </c>
      <c r="E161" s="19" t="s">
        <v>22</v>
      </c>
      <c r="F161" s="19"/>
      <c r="G161" s="19"/>
      <c r="H161" s="19" t="n">
        <v>1</v>
      </c>
      <c r="I161" s="32"/>
      <c r="J161" s="19" t="s">
        <v>727</v>
      </c>
      <c r="K161" s="33" t="s">
        <v>728</v>
      </c>
      <c r="L161" s="19" t="n">
        <v>52.63</v>
      </c>
      <c r="M161" s="34" t="s">
        <v>729</v>
      </c>
      <c r="N161" s="35"/>
      <c r="O161" s="7"/>
      <c r="P161" s="35"/>
      <c r="Q161" s="36"/>
      <c r="R161" s="31"/>
    </row>
    <row r="162" customFormat="false" ht="13" hidden="false" customHeight="false" outlineLevel="0" collapsed="false">
      <c r="A162" s="1" t="n">
        <v>2447084</v>
      </c>
      <c r="B162" s="2" t="s">
        <v>730</v>
      </c>
      <c r="C162" s="2" t="s">
        <v>731</v>
      </c>
      <c r="D162" s="31" t="s">
        <v>81</v>
      </c>
      <c r="E162" s="3"/>
      <c r="F162" s="3"/>
      <c r="G162" s="3"/>
      <c r="H162" s="19" t="n">
        <v>2</v>
      </c>
      <c r="I162" s="32"/>
      <c r="J162" s="3" t="s">
        <v>732</v>
      </c>
      <c r="K162" s="6" t="s">
        <v>99</v>
      </c>
      <c r="L162" s="3" t="n">
        <v>90.19</v>
      </c>
      <c r="M162" s="34" t="s">
        <v>25</v>
      </c>
      <c r="N162" s="3" t="s">
        <v>733</v>
      </c>
      <c r="O162" s="7"/>
      <c r="P162" s="45" t="n">
        <v>84.46</v>
      </c>
      <c r="Q162" s="46" t="s">
        <v>734</v>
      </c>
      <c r="R162" s="2" t="s">
        <v>735</v>
      </c>
    </row>
    <row r="163" customFormat="false" ht="13" hidden="false" customHeight="false" outlineLevel="0" collapsed="false">
      <c r="A163" s="30" t="n">
        <v>2506417</v>
      </c>
      <c r="B163" s="31" t="s">
        <v>736</v>
      </c>
      <c r="C163" s="31" t="s">
        <v>407</v>
      </c>
      <c r="D163" s="31" t="s">
        <v>408</v>
      </c>
      <c r="E163" s="19"/>
      <c r="F163" s="19"/>
      <c r="G163" s="19"/>
      <c r="H163" s="19" t="n">
        <v>1</v>
      </c>
      <c r="I163" s="32"/>
      <c r="J163" s="19" t="s">
        <v>737</v>
      </c>
      <c r="K163" s="6" t="s">
        <v>43</v>
      </c>
      <c r="L163" s="19" t="n">
        <v>65.1</v>
      </c>
      <c r="M163" s="34" t="s">
        <v>25</v>
      </c>
      <c r="N163" s="35" t="s">
        <v>410</v>
      </c>
      <c r="O163" s="7" t="s">
        <v>411</v>
      </c>
      <c r="P163" s="35" t="n">
        <v>38.76</v>
      </c>
      <c r="Q163" s="36" t="s">
        <v>179</v>
      </c>
      <c r="R163" s="31" t="s">
        <v>412</v>
      </c>
    </row>
    <row r="164" customFormat="false" ht="13" hidden="false" customHeight="false" outlineLevel="0" collapsed="false">
      <c r="A164" s="30" t="n">
        <v>2538672</v>
      </c>
      <c r="B164" s="31" t="s">
        <v>738</v>
      </c>
      <c r="C164" s="31" t="s">
        <v>93</v>
      </c>
      <c r="D164" s="31" t="s">
        <v>94</v>
      </c>
      <c r="E164" s="19" t="s">
        <v>22</v>
      </c>
      <c r="F164" s="19" t="s">
        <v>22</v>
      </c>
      <c r="G164" s="19"/>
      <c r="H164" s="19" t="n">
        <v>1</v>
      </c>
      <c r="I164" s="32"/>
      <c r="J164" s="19" t="s">
        <v>739</v>
      </c>
      <c r="K164" s="33" t="s">
        <v>99</v>
      </c>
      <c r="L164" s="19" t="n">
        <v>74.38</v>
      </c>
      <c r="M164" s="34" t="s">
        <v>25</v>
      </c>
      <c r="N164" s="35" t="s">
        <v>740</v>
      </c>
      <c r="O164" s="7"/>
      <c r="P164" s="35" t="n">
        <v>35.47</v>
      </c>
      <c r="Q164" s="36"/>
      <c r="R164" s="31" t="s">
        <v>198</v>
      </c>
    </row>
    <row r="165" customFormat="false" ht="13" hidden="false" customHeight="false" outlineLevel="0" collapsed="false">
      <c r="A165" s="30" t="n">
        <v>2561357</v>
      </c>
      <c r="B165" s="31" t="s">
        <v>741</v>
      </c>
      <c r="C165" s="31" t="s">
        <v>742</v>
      </c>
      <c r="D165" s="31" t="s">
        <v>53</v>
      </c>
      <c r="E165" s="19"/>
      <c r="F165" s="19" t="s">
        <v>22</v>
      </c>
      <c r="G165" s="19"/>
      <c r="H165" s="19" t="n">
        <v>1</v>
      </c>
      <c r="I165" s="32"/>
      <c r="J165" s="19" t="s">
        <v>743</v>
      </c>
      <c r="K165" s="6" t="s">
        <v>24</v>
      </c>
      <c r="L165" s="19" t="n">
        <v>82</v>
      </c>
      <c r="M165" s="34" t="s">
        <v>25</v>
      </c>
      <c r="N165" s="35" t="s">
        <v>744</v>
      </c>
      <c r="O165" s="7" t="s">
        <v>745</v>
      </c>
      <c r="P165" s="35" t="n">
        <v>39.39</v>
      </c>
      <c r="Q165" s="36"/>
      <c r="R165" s="31" t="s">
        <v>746</v>
      </c>
    </row>
    <row r="166" customFormat="false" ht="13" hidden="false" customHeight="false" outlineLevel="0" collapsed="false">
      <c r="A166" s="30" t="n">
        <v>2562883</v>
      </c>
      <c r="B166" s="31" t="s">
        <v>747</v>
      </c>
      <c r="C166" s="31" t="s">
        <v>748</v>
      </c>
      <c r="D166" s="31" t="s">
        <v>53</v>
      </c>
      <c r="E166" s="19" t="s">
        <v>22</v>
      </c>
      <c r="F166" s="19" t="s">
        <v>22</v>
      </c>
      <c r="G166" s="19"/>
      <c r="H166" s="19" t="n">
        <v>1</v>
      </c>
      <c r="I166" s="32"/>
      <c r="J166" s="19" t="s">
        <v>749</v>
      </c>
      <c r="K166" s="6" t="s">
        <v>43</v>
      </c>
      <c r="L166" s="19" t="n">
        <v>81</v>
      </c>
      <c r="M166" s="34" t="s">
        <v>25</v>
      </c>
      <c r="N166" s="35"/>
      <c r="O166" s="7"/>
      <c r="P166" s="35"/>
      <c r="Q166" s="36"/>
      <c r="R166" s="31"/>
    </row>
    <row r="167" customFormat="false" ht="13" hidden="false" customHeight="false" outlineLevel="0" collapsed="false">
      <c r="A167" s="30" t="n">
        <v>2563932</v>
      </c>
      <c r="B167" s="31" t="s">
        <v>750</v>
      </c>
      <c r="C167" s="31" t="s">
        <v>751</v>
      </c>
      <c r="D167" s="31" t="s">
        <v>53</v>
      </c>
      <c r="E167" s="19"/>
      <c r="F167" s="19" t="s">
        <v>22</v>
      </c>
      <c r="G167" s="19"/>
      <c r="H167" s="19" t="n">
        <v>1</v>
      </c>
      <c r="I167" s="32"/>
      <c r="J167" s="19" t="s">
        <v>752</v>
      </c>
      <c r="K167" s="6" t="s">
        <v>24</v>
      </c>
      <c r="L167" s="19" t="n">
        <v>84</v>
      </c>
      <c r="M167" s="34" t="s">
        <v>25</v>
      </c>
      <c r="N167" s="35" t="s">
        <v>753</v>
      </c>
      <c r="O167" s="7" t="s">
        <v>754</v>
      </c>
      <c r="P167" s="35" t="n">
        <v>35.24</v>
      </c>
      <c r="Q167" s="36"/>
      <c r="R167" s="31" t="s">
        <v>755</v>
      </c>
    </row>
    <row r="168" customFormat="false" ht="13" hidden="false" customHeight="false" outlineLevel="0" collapsed="false">
      <c r="A168" s="30" t="n">
        <v>2649186</v>
      </c>
      <c r="B168" s="31" t="s">
        <v>756</v>
      </c>
      <c r="C168" s="31" t="s">
        <v>757</v>
      </c>
      <c r="D168" s="31" t="s">
        <v>46</v>
      </c>
      <c r="E168" s="19"/>
      <c r="F168" s="19"/>
      <c r="G168" s="19"/>
      <c r="H168" s="19" t="n">
        <v>3</v>
      </c>
      <c r="I168" s="32"/>
      <c r="J168" s="19" t="s">
        <v>758</v>
      </c>
      <c r="K168" s="33" t="s">
        <v>43</v>
      </c>
      <c r="L168" s="19" t="n">
        <v>87.42</v>
      </c>
      <c r="M168" s="34" t="s">
        <v>25</v>
      </c>
      <c r="N168" s="35" t="s">
        <v>759</v>
      </c>
      <c r="O168" s="7" t="s">
        <v>760</v>
      </c>
      <c r="P168" s="35" t="n">
        <v>82.05</v>
      </c>
      <c r="Q168" s="36"/>
      <c r="R168" s="31" t="s">
        <v>761</v>
      </c>
    </row>
    <row r="169" customFormat="false" ht="13" hidden="false" customHeight="false" outlineLevel="0" collapsed="false">
      <c r="A169" s="30" t="n">
        <v>2678068</v>
      </c>
      <c r="B169" s="31" t="s">
        <v>762</v>
      </c>
      <c r="C169" s="31" t="s">
        <v>458</v>
      </c>
      <c r="D169" s="31" t="s">
        <v>31</v>
      </c>
      <c r="E169" s="19"/>
      <c r="F169" s="19"/>
      <c r="G169" s="19"/>
      <c r="H169" s="19" t="n">
        <v>2</v>
      </c>
      <c r="I169" s="32"/>
      <c r="J169" s="19" t="s">
        <v>763</v>
      </c>
      <c r="K169" s="33" t="s">
        <v>24</v>
      </c>
      <c r="L169" s="19" t="n">
        <v>81.33</v>
      </c>
      <c r="M169" s="34" t="s">
        <v>25</v>
      </c>
      <c r="N169" s="35" t="s">
        <v>764</v>
      </c>
      <c r="O169" s="7" t="s">
        <v>765</v>
      </c>
      <c r="P169" s="35" t="n">
        <v>60.14</v>
      </c>
      <c r="Q169" s="36" t="s">
        <v>122</v>
      </c>
      <c r="R169" s="31" t="s">
        <v>766</v>
      </c>
    </row>
    <row r="170" customFormat="false" ht="13" hidden="false" customHeight="false" outlineLevel="0" collapsed="false">
      <c r="A170" s="30" t="n">
        <v>2718161</v>
      </c>
      <c r="B170" s="31" t="s">
        <v>767</v>
      </c>
      <c r="C170" s="31" t="s">
        <v>768</v>
      </c>
      <c r="D170" s="31" t="s">
        <v>31</v>
      </c>
      <c r="E170" s="19"/>
      <c r="F170" s="19"/>
      <c r="G170" s="19"/>
      <c r="H170" s="19" t="n">
        <v>1</v>
      </c>
      <c r="I170" s="32"/>
      <c r="J170" s="19" t="s">
        <v>769</v>
      </c>
      <c r="K170" s="33" t="s">
        <v>43</v>
      </c>
      <c r="L170" s="19" t="n">
        <v>79.47</v>
      </c>
      <c r="M170" s="34" t="s">
        <v>25</v>
      </c>
      <c r="N170" s="35" t="s">
        <v>770</v>
      </c>
      <c r="O170" s="7" t="s">
        <v>771</v>
      </c>
      <c r="P170" s="35" t="n">
        <v>64</v>
      </c>
      <c r="Q170" s="36"/>
      <c r="R170" s="31" t="s">
        <v>772</v>
      </c>
    </row>
    <row r="171" customFormat="false" ht="13" hidden="false" customHeight="false" outlineLevel="0" collapsed="false">
      <c r="A171" s="30" t="n">
        <v>2785506</v>
      </c>
      <c r="B171" s="31" t="s">
        <v>773</v>
      </c>
      <c r="C171" s="31" t="s">
        <v>774</v>
      </c>
      <c r="D171" s="31" t="s">
        <v>31</v>
      </c>
      <c r="E171" s="19"/>
      <c r="F171" s="19"/>
      <c r="G171" s="19" t="s">
        <v>22</v>
      </c>
      <c r="H171" s="19" t="n">
        <v>1</v>
      </c>
      <c r="I171" s="32"/>
      <c r="J171" s="19" t="s">
        <v>775</v>
      </c>
      <c r="K171" s="33" t="s">
        <v>50</v>
      </c>
      <c r="L171" s="19" t="n">
        <v>82.31</v>
      </c>
      <c r="M171" s="34" t="s">
        <v>555</v>
      </c>
      <c r="N171" s="35" t="s">
        <v>776</v>
      </c>
      <c r="O171" s="7"/>
      <c r="P171" s="35" t="n">
        <v>55.56</v>
      </c>
      <c r="Q171" s="36"/>
      <c r="R171" s="31" t="s">
        <v>198</v>
      </c>
    </row>
    <row r="172" customFormat="false" ht="13" hidden="false" customHeight="false" outlineLevel="0" collapsed="false">
      <c r="A172" s="30" t="n">
        <v>2804710</v>
      </c>
      <c r="B172" s="31" t="s">
        <v>777</v>
      </c>
      <c r="C172" s="31" t="s">
        <v>778</v>
      </c>
      <c r="D172" s="31" t="s">
        <v>53</v>
      </c>
      <c r="E172" s="19" t="s">
        <v>22</v>
      </c>
      <c r="F172" s="19" t="s">
        <v>22</v>
      </c>
      <c r="G172" s="19" t="s">
        <v>22</v>
      </c>
      <c r="H172" s="19" t="n">
        <v>1</v>
      </c>
      <c r="I172" s="32"/>
      <c r="J172" s="19" t="s">
        <v>779</v>
      </c>
      <c r="K172" s="6" t="s">
        <v>24</v>
      </c>
      <c r="L172" s="19" t="n">
        <v>79.52</v>
      </c>
      <c r="M172" s="34" t="s">
        <v>25</v>
      </c>
      <c r="N172" s="35" t="s">
        <v>780</v>
      </c>
      <c r="O172" s="7"/>
      <c r="P172" s="35" t="n">
        <v>33.33</v>
      </c>
      <c r="Q172" s="36"/>
      <c r="R172" s="31" t="s">
        <v>781</v>
      </c>
    </row>
    <row r="173" customFormat="false" ht="13" hidden="false" customHeight="false" outlineLevel="0" collapsed="false">
      <c r="A173" s="30" t="n">
        <v>2805382</v>
      </c>
      <c r="B173" s="31" t="s">
        <v>782</v>
      </c>
      <c r="C173" s="31" t="s">
        <v>783</v>
      </c>
      <c r="D173" s="31" t="s">
        <v>94</v>
      </c>
      <c r="E173" s="19"/>
      <c r="F173" s="19"/>
      <c r="G173" s="19" t="s">
        <v>22</v>
      </c>
      <c r="H173" s="19" t="n">
        <v>1</v>
      </c>
      <c r="I173" s="32"/>
      <c r="J173" s="19" t="s">
        <v>784</v>
      </c>
      <c r="K173" s="6" t="s">
        <v>24</v>
      </c>
      <c r="L173" s="19" t="n">
        <v>92.75</v>
      </c>
      <c r="M173" s="34" t="s">
        <v>157</v>
      </c>
      <c r="N173" s="35" t="s">
        <v>785</v>
      </c>
      <c r="O173" s="7"/>
      <c r="P173" s="35" t="n">
        <v>34.78</v>
      </c>
      <c r="Q173" s="36"/>
      <c r="R173" s="31" t="s">
        <v>786</v>
      </c>
    </row>
    <row r="174" customFormat="false" ht="13" hidden="false" customHeight="false" outlineLevel="0" collapsed="false">
      <c r="A174" s="1" t="n">
        <v>2821608</v>
      </c>
      <c r="B174" s="2" t="s">
        <v>787</v>
      </c>
      <c r="C174" s="2" t="s">
        <v>788</v>
      </c>
      <c r="D174" s="31" t="s">
        <v>81</v>
      </c>
      <c r="E174" s="3"/>
      <c r="F174" s="3"/>
      <c r="G174" s="3"/>
      <c r="H174" s="19" t="n">
        <v>2</v>
      </c>
      <c r="I174" s="32"/>
      <c r="J174" s="3" t="s">
        <v>789</v>
      </c>
      <c r="K174" s="6" t="s">
        <v>99</v>
      </c>
      <c r="L174" s="3" t="n">
        <v>72.2</v>
      </c>
      <c r="M174" s="34" t="s">
        <v>25</v>
      </c>
      <c r="N174" s="3" t="s">
        <v>790</v>
      </c>
      <c r="O174" s="7" t="s">
        <v>791</v>
      </c>
      <c r="P174" s="45" t="n">
        <v>60.62</v>
      </c>
      <c r="Q174" s="46" t="s">
        <v>329</v>
      </c>
      <c r="R174" s="2" t="s">
        <v>792</v>
      </c>
    </row>
    <row r="175" customFormat="false" ht="13" hidden="false" customHeight="false" outlineLevel="0" collapsed="false">
      <c r="A175" s="30" t="n">
        <v>2828757</v>
      </c>
      <c r="B175" s="31" t="s">
        <v>793</v>
      </c>
      <c r="C175" s="31" t="s">
        <v>309</v>
      </c>
      <c r="D175" s="31" t="s">
        <v>94</v>
      </c>
      <c r="E175" s="19" t="s">
        <v>22</v>
      </c>
      <c r="F175" s="19" t="s">
        <v>22</v>
      </c>
      <c r="G175" s="19"/>
      <c r="H175" s="19" t="n">
        <v>1</v>
      </c>
      <c r="I175" s="32"/>
      <c r="J175" s="19" t="s">
        <v>794</v>
      </c>
      <c r="K175" s="33" t="s">
        <v>795</v>
      </c>
      <c r="L175" s="19" t="n">
        <v>53.96</v>
      </c>
      <c r="M175" s="34" t="s">
        <v>25</v>
      </c>
      <c r="N175" s="35" t="s">
        <v>796</v>
      </c>
      <c r="O175" s="7" t="s">
        <v>797</v>
      </c>
      <c r="P175" s="35" t="n">
        <v>30.46</v>
      </c>
      <c r="Q175" s="36"/>
      <c r="R175" s="31" t="s">
        <v>798</v>
      </c>
    </row>
    <row r="176" customFormat="false" ht="13" hidden="false" customHeight="false" outlineLevel="0" collapsed="false">
      <c r="A176" s="30" t="n">
        <v>2834888</v>
      </c>
      <c r="B176" s="31" t="s">
        <v>799</v>
      </c>
      <c r="C176" s="31" t="s">
        <v>234</v>
      </c>
      <c r="D176" s="31" t="s">
        <v>31</v>
      </c>
      <c r="E176" s="19"/>
      <c r="F176" s="19"/>
      <c r="G176" s="19"/>
      <c r="H176" s="19" t="n">
        <v>1</v>
      </c>
      <c r="I176" s="32"/>
      <c r="J176" s="19" t="s">
        <v>800</v>
      </c>
      <c r="K176" s="33" t="s">
        <v>43</v>
      </c>
      <c r="L176" s="19" t="n">
        <v>70.64</v>
      </c>
      <c r="M176" s="34" t="s">
        <v>25</v>
      </c>
      <c r="N176" s="35" t="s">
        <v>801</v>
      </c>
      <c r="O176" s="7"/>
      <c r="P176" s="35" t="n">
        <v>38.78</v>
      </c>
      <c r="Q176" s="36"/>
      <c r="R176" s="31" t="s">
        <v>198</v>
      </c>
    </row>
    <row r="177" customFormat="false" ht="13" hidden="false" customHeight="false" outlineLevel="0" collapsed="false">
      <c r="A177" s="30" t="n">
        <v>2857261</v>
      </c>
      <c r="B177" s="31" t="s">
        <v>802</v>
      </c>
      <c r="C177" s="31" t="s">
        <v>93</v>
      </c>
      <c r="D177" s="31" t="s">
        <v>94</v>
      </c>
      <c r="E177" s="19" t="s">
        <v>22</v>
      </c>
      <c r="F177" s="19"/>
      <c r="G177" s="19"/>
      <c r="H177" s="19" t="n">
        <v>1</v>
      </c>
      <c r="I177" s="32"/>
      <c r="J177" s="19" t="s">
        <v>803</v>
      </c>
      <c r="K177" s="33" t="s">
        <v>24</v>
      </c>
      <c r="L177" s="19" t="n">
        <v>75.21</v>
      </c>
      <c r="M177" s="34" t="s">
        <v>25</v>
      </c>
      <c r="N177" s="35"/>
      <c r="O177" s="7"/>
      <c r="P177" s="35"/>
      <c r="Q177" s="36"/>
      <c r="R177" s="31"/>
    </row>
    <row r="178" customFormat="false" ht="13" hidden="false" customHeight="false" outlineLevel="0" collapsed="false">
      <c r="A178" s="30" t="n">
        <v>2879672</v>
      </c>
      <c r="B178" s="31" t="s">
        <v>804</v>
      </c>
      <c r="C178" s="31" t="s">
        <v>805</v>
      </c>
      <c r="D178" s="31" t="s">
        <v>201</v>
      </c>
      <c r="E178" s="19"/>
      <c r="F178" s="19" t="s">
        <v>22</v>
      </c>
      <c r="G178" s="19"/>
      <c r="H178" s="19" t="n">
        <v>2</v>
      </c>
      <c r="I178" s="32"/>
      <c r="J178" s="19" t="s">
        <v>806</v>
      </c>
      <c r="K178" s="6" t="s">
        <v>99</v>
      </c>
      <c r="L178" s="19" t="n">
        <v>83.6</v>
      </c>
      <c r="M178" s="34" t="s">
        <v>25</v>
      </c>
      <c r="N178" s="35" t="s">
        <v>807</v>
      </c>
      <c r="O178" s="7"/>
      <c r="P178" s="35" t="n">
        <v>71.6</v>
      </c>
      <c r="Q178" s="36" t="s">
        <v>179</v>
      </c>
      <c r="R178" s="31" t="s">
        <v>808</v>
      </c>
    </row>
    <row r="179" customFormat="false" ht="13" hidden="false" customHeight="false" outlineLevel="0" collapsed="false">
      <c r="A179" s="30" t="n">
        <v>2881029</v>
      </c>
      <c r="B179" s="31" t="s">
        <v>809</v>
      </c>
      <c r="C179" s="31" t="s">
        <v>34</v>
      </c>
      <c r="D179" s="31" t="s">
        <v>35</v>
      </c>
      <c r="E179" s="19"/>
      <c r="F179" s="19"/>
      <c r="G179" s="19"/>
      <c r="H179" s="19" t="n">
        <v>1</v>
      </c>
      <c r="I179" s="32"/>
      <c r="J179" s="19" t="s">
        <v>810</v>
      </c>
      <c r="K179" s="33" t="s">
        <v>658</v>
      </c>
      <c r="L179" s="19" t="n">
        <v>72.32</v>
      </c>
      <c r="M179" s="34" t="s">
        <v>567</v>
      </c>
      <c r="N179" s="35" t="s">
        <v>811</v>
      </c>
      <c r="O179" s="7"/>
      <c r="P179" s="35" t="n">
        <v>65.17</v>
      </c>
      <c r="Q179" s="36"/>
      <c r="R179" s="31" t="s">
        <v>812</v>
      </c>
    </row>
    <row r="180" customFormat="false" ht="13" hidden="false" customHeight="false" outlineLevel="0" collapsed="false">
      <c r="A180" s="30" t="n">
        <v>2882108</v>
      </c>
      <c r="B180" s="31" t="s">
        <v>813</v>
      </c>
      <c r="C180" s="31" t="s">
        <v>768</v>
      </c>
      <c r="D180" s="31" t="s">
        <v>31</v>
      </c>
      <c r="E180" s="19"/>
      <c r="F180" s="19"/>
      <c r="G180" s="19"/>
      <c r="H180" s="19" t="n">
        <v>1</v>
      </c>
      <c r="I180" s="32"/>
      <c r="J180" s="19" t="s">
        <v>814</v>
      </c>
      <c r="K180" s="33" t="s">
        <v>99</v>
      </c>
      <c r="L180" s="19" t="n">
        <v>88.24</v>
      </c>
      <c r="M180" s="34" t="s">
        <v>25</v>
      </c>
      <c r="N180" s="35" t="s">
        <v>815</v>
      </c>
      <c r="O180" s="7" t="s">
        <v>816</v>
      </c>
      <c r="P180" s="35" t="n">
        <v>35.67</v>
      </c>
      <c r="Q180" s="36"/>
      <c r="R180" s="31" t="s">
        <v>817</v>
      </c>
    </row>
    <row r="181" customFormat="false" ht="13" hidden="false" customHeight="false" outlineLevel="0" collapsed="false">
      <c r="A181" s="30" t="n">
        <v>2882848</v>
      </c>
      <c r="B181" s="31" t="s">
        <v>818</v>
      </c>
      <c r="C181" s="31" t="s">
        <v>768</v>
      </c>
      <c r="D181" s="31" t="s">
        <v>31</v>
      </c>
      <c r="E181" s="19"/>
      <c r="F181" s="19"/>
      <c r="G181" s="19"/>
      <c r="H181" s="19" t="n">
        <v>1</v>
      </c>
      <c r="I181" s="32"/>
      <c r="J181" s="19" t="s">
        <v>819</v>
      </c>
      <c r="K181" s="33" t="s">
        <v>43</v>
      </c>
      <c r="L181" s="19" t="n">
        <v>89.18</v>
      </c>
      <c r="M181" s="34" t="s">
        <v>25</v>
      </c>
      <c r="N181" s="35" t="s">
        <v>820</v>
      </c>
      <c r="O181" s="7" t="s">
        <v>821</v>
      </c>
      <c r="P181" s="35" t="n">
        <v>33.98</v>
      </c>
      <c r="Q181" s="36"/>
      <c r="R181" s="31" t="s">
        <v>822</v>
      </c>
    </row>
    <row r="182" customFormat="false" ht="13" hidden="false" customHeight="false" outlineLevel="0" collapsed="false">
      <c r="A182" s="30" t="n">
        <v>2910843</v>
      </c>
      <c r="B182" s="31" t="s">
        <v>823</v>
      </c>
      <c r="C182" s="31" t="s">
        <v>525</v>
      </c>
      <c r="D182" s="31" t="s">
        <v>53</v>
      </c>
      <c r="E182" s="19"/>
      <c r="F182" s="19" t="s">
        <v>22</v>
      </c>
      <c r="G182" s="19" t="s">
        <v>22</v>
      </c>
      <c r="H182" s="19" t="n">
        <v>1</v>
      </c>
      <c r="I182" s="32"/>
      <c r="J182" s="19" t="s">
        <v>824</v>
      </c>
      <c r="K182" s="33" t="s">
        <v>24</v>
      </c>
      <c r="L182" s="19" t="n">
        <v>69.49</v>
      </c>
      <c r="M182" s="34" t="s">
        <v>25</v>
      </c>
      <c r="N182" s="35" t="s">
        <v>825</v>
      </c>
      <c r="O182" s="7" t="s">
        <v>826</v>
      </c>
      <c r="P182" s="35" t="n">
        <v>37.5</v>
      </c>
      <c r="Q182" s="36"/>
      <c r="R182" s="31" t="s">
        <v>827</v>
      </c>
    </row>
    <row r="183" customFormat="false" ht="13" hidden="false" customHeight="false" outlineLevel="0" collapsed="false">
      <c r="A183" s="30" t="n">
        <v>2911971</v>
      </c>
      <c r="B183" s="31" t="s">
        <v>828</v>
      </c>
      <c r="C183" s="31" t="s">
        <v>829</v>
      </c>
      <c r="D183" s="31" t="s">
        <v>53</v>
      </c>
      <c r="E183" s="19" t="s">
        <v>22</v>
      </c>
      <c r="F183" s="19" t="s">
        <v>22</v>
      </c>
      <c r="G183" s="19" t="s">
        <v>22</v>
      </c>
      <c r="H183" s="19" t="n">
        <v>1</v>
      </c>
      <c r="I183" s="32"/>
      <c r="J183" s="19" t="s">
        <v>830</v>
      </c>
      <c r="K183" s="33" t="s">
        <v>24</v>
      </c>
      <c r="L183" s="19" t="n">
        <v>68.29</v>
      </c>
      <c r="M183" s="34" t="s">
        <v>25</v>
      </c>
      <c r="N183" s="35" t="s">
        <v>831</v>
      </c>
      <c r="O183" s="7"/>
      <c r="P183" s="35" t="n">
        <v>32.14</v>
      </c>
      <c r="Q183" s="36"/>
      <c r="R183" s="31" t="s">
        <v>832</v>
      </c>
    </row>
    <row r="184" customFormat="false" ht="13" hidden="false" customHeight="false" outlineLevel="0" collapsed="false">
      <c r="A184" s="1" t="n">
        <v>2937710</v>
      </c>
      <c r="B184" s="2" t="s">
        <v>833</v>
      </c>
      <c r="C184" s="2" t="s">
        <v>834</v>
      </c>
      <c r="D184" s="31" t="s">
        <v>242</v>
      </c>
      <c r="E184" s="3"/>
      <c r="F184" s="3"/>
      <c r="G184" s="3"/>
      <c r="H184" s="19" t="n">
        <v>2</v>
      </c>
      <c r="I184" s="32"/>
      <c r="J184" s="3" t="s">
        <v>835</v>
      </c>
      <c r="K184" s="6" t="s">
        <v>24</v>
      </c>
      <c r="L184" s="3" t="n">
        <v>75</v>
      </c>
      <c r="M184" s="34" t="s">
        <v>25</v>
      </c>
      <c r="N184" s="3" t="s">
        <v>836</v>
      </c>
      <c r="O184" s="7" t="s">
        <v>837</v>
      </c>
      <c r="P184" s="45" t="n">
        <v>65.48</v>
      </c>
      <c r="Q184" s="46" t="s">
        <v>838</v>
      </c>
      <c r="R184" s="2" t="s">
        <v>839</v>
      </c>
    </row>
    <row r="185" customFormat="false" ht="13" hidden="false" customHeight="false" outlineLevel="0" collapsed="false">
      <c r="A185" s="30" t="n">
        <v>2996058</v>
      </c>
      <c r="B185" s="31" t="s">
        <v>840</v>
      </c>
      <c r="C185" s="31" t="s">
        <v>841</v>
      </c>
      <c r="D185" s="31" t="s">
        <v>242</v>
      </c>
      <c r="E185" s="19" t="s">
        <v>22</v>
      </c>
      <c r="F185" s="19" t="s">
        <v>22</v>
      </c>
      <c r="G185" s="19"/>
      <c r="H185" s="19" t="n">
        <v>1</v>
      </c>
      <c r="I185" s="32"/>
      <c r="J185" s="19" t="s">
        <v>842</v>
      </c>
      <c r="K185" s="6" t="s">
        <v>43</v>
      </c>
      <c r="L185" s="19" t="n">
        <v>70.2</v>
      </c>
      <c r="M185" s="34" t="s">
        <v>25</v>
      </c>
      <c r="N185" s="35" t="s">
        <v>843</v>
      </c>
      <c r="O185" s="7"/>
      <c r="P185" s="35" t="n">
        <v>58.12</v>
      </c>
      <c r="Q185" s="36"/>
      <c r="R185" s="31" t="s">
        <v>198</v>
      </c>
    </row>
    <row r="186" customFormat="false" ht="13" hidden="false" customHeight="false" outlineLevel="0" collapsed="false">
      <c r="A186" s="30" t="n">
        <v>2997351</v>
      </c>
      <c r="B186" s="31" t="s">
        <v>844</v>
      </c>
      <c r="C186" s="31" t="s">
        <v>841</v>
      </c>
      <c r="D186" s="31" t="s">
        <v>242</v>
      </c>
      <c r="E186" s="19" t="s">
        <v>22</v>
      </c>
      <c r="F186" s="19" t="s">
        <v>22</v>
      </c>
      <c r="G186" s="19"/>
      <c r="H186" s="19" t="n">
        <v>1</v>
      </c>
      <c r="I186" s="32"/>
      <c r="J186" s="19" t="s">
        <v>845</v>
      </c>
      <c r="K186" s="6" t="s">
        <v>24</v>
      </c>
      <c r="L186" s="19" t="n">
        <v>70.91</v>
      </c>
      <c r="M186" s="34" t="s">
        <v>25</v>
      </c>
      <c r="N186" s="35" t="s">
        <v>843</v>
      </c>
      <c r="O186" s="7"/>
      <c r="P186" s="35" t="n">
        <v>53.21</v>
      </c>
      <c r="Q186" s="36"/>
      <c r="R186" s="31" t="s">
        <v>198</v>
      </c>
    </row>
    <row r="187" customFormat="false" ht="13" hidden="false" customHeight="false" outlineLevel="0" collapsed="false">
      <c r="A187" s="1" t="n">
        <v>3022800</v>
      </c>
      <c r="B187" s="2" t="s">
        <v>846</v>
      </c>
      <c r="C187" s="2" t="s">
        <v>847</v>
      </c>
      <c r="D187" s="31" t="s">
        <v>81</v>
      </c>
      <c r="E187" s="3"/>
      <c r="F187" s="3"/>
      <c r="G187" s="3"/>
      <c r="H187" s="19" t="n">
        <v>2</v>
      </c>
      <c r="I187" s="32"/>
      <c r="J187" s="3" t="s">
        <v>848</v>
      </c>
      <c r="K187" s="6" t="s">
        <v>849</v>
      </c>
      <c r="L187" s="3" t="n">
        <v>69.73</v>
      </c>
      <c r="M187" s="34" t="s">
        <v>25</v>
      </c>
      <c r="N187" s="3" t="s">
        <v>850</v>
      </c>
      <c r="O187" s="7" t="s">
        <v>851</v>
      </c>
      <c r="P187" s="45" t="n">
        <v>80.77</v>
      </c>
      <c r="Q187" s="46" t="s">
        <v>852</v>
      </c>
      <c r="R187" s="2" t="s">
        <v>853</v>
      </c>
    </row>
    <row r="188" customFormat="false" ht="13" hidden="false" customHeight="false" outlineLevel="0" collapsed="false">
      <c r="A188" s="30" t="n">
        <v>3031784</v>
      </c>
      <c r="B188" s="31" t="s">
        <v>854</v>
      </c>
      <c r="C188" s="31" t="s">
        <v>513</v>
      </c>
      <c r="D188" s="31" t="s">
        <v>53</v>
      </c>
      <c r="E188" s="19" t="s">
        <v>22</v>
      </c>
      <c r="F188" s="19" t="s">
        <v>22</v>
      </c>
      <c r="G188" s="19"/>
      <c r="H188" s="19" t="n">
        <v>1</v>
      </c>
      <c r="I188" s="32"/>
      <c r="J188" s="19" t="s">
        <v>855</v>
      </c>
      <c r="K188" s="6" t="s">
        <v>99</v>
      </c>
      <c r="L188" s="19" t="n">
        <v>74.55</v>
      </c>
      <c r="M188" s="34" t="s">
        <v>25</v>
      </c>
      <c r="N188" s="35" t="s">
        <v>843</v>
      </c>
      <c r="O188" s="7"/>
      <c r="P188" s="35" t="n">
        <v>50.48</v>
      </c>
      <c r="Q188" s="36"/>
      <c r="R188" s="31" t="s">
        <v>198</v>
      </c>
    </row>
    <row r="189" customFormat="false" ht="13" hidden="false" customHeight="false" outlineLevel="0" collapsed="false">
      <c r="A189" s="1" t="n">
        <v>3061507</v>
      </c>
      <c r="B189" s="2" t="s">
        <v>856</v>
      </c>
      <c r="C189" s="2" t="s">
        <v>857</v>
      </c>
      <c r="D189" s="31" t="s">
        <v>46</v>
      </c>
      <c r="E189" s="3"/>
      <c r="F189" s="3"/>
      <c r="G189" s="3"/>
      <c r="H189" s="19" t="n">
        <v>2</v>
      </c>
      <c r="I189" s="32"/>
      <c r="J189" s="3" t="s">
        <v>858</v>
      </c>
      <c r="K189" s="6" t="s">
        <v>24</v>
      </c>
      <c r="L189" s="3" t="n">
        <v>76.51</v>
      </c>
      <c r="M189" s="34" t="s">
        <v>25</v>
      </c>
      <c r="N189" s="3" t="s">
        <v>859</v>
      </c>
      <c r="O189" s="7" t="s">
        <v>860</v>
      </c>
      <c r="P189" s="45" t="n">
        <v>64.24</v>
      </c>
      <c r="Q189" s="46" t="s">
        <v>861</v>
      </c>
      <c r="R189" s="2" t="s">
        <v>862</v>
      </c>
    </row>
    <row r="190" customFormat="false" ht="13" hidden="false" customHeight="false" outlineLevel="0" collapsed="false">
      <c r="A190" s="30" t="n">
        <v>3069462</v>
      </c>
      <c r="B190" s="31" t="s">
        <v>863</v>
      </c>
      <c r="C190" s="31" t="s">
        <v>864</v>
      </c>
      <c r="D190" s="31" t="s">
        <v>31</v>
      </c>
      <c r="E190" s="19"/>
      <c r="F190" s="19"/>
      <c r="G190" s="19"/>
      <c r="H190" s="19" t="n">
        <v>1</v>
      </c>
      <c r="I190" s="32"/>
      <c r="J190" s="19" t="s">
        <v>865</v>
      </c>
      <c r="K190" s="33" t="s">
        <v>658</v>
      </c>
      <c r="L190" s="19" t="n">
        <v>88.24</v>
      </c>
      <c r="M190" s="34" t="s">
        <v>25</v>
      </c>
      <c r="N190" s="35" t="s">
        <v>866</v>
      </c>
      <c r="O190" s="7" t="s">
        <v>867</v>
      </c>
      <c r="P190" s="35" t="n">
        <v>68.42</v>
      </c>
      <c r="Q190" s="36"/>
      <c r="R190" s="31" t="s">
        <v>868</v>
      </c>
    </row>
    <row r="191" customFormat="false" ht="13" hidden="false" customHeight="false" outlineLevel="0" collapsed="false">
      <c r="A191" s="30" t="n">
        <v>3094741</v>
      </c>
      <c r="B191" s="31" t="s">
        <v>869</v>
      </c>
      <c r="C191" s="31" t="s">
        <v>870</v>
      </c>
      <c r="D191" s="31" t="s">
        <v>46</v>
      </c>
      <c r="E191" s="19"/>
      <c r="F191" s="19"/>
      <c r="G191" s="19"/>
      <c r="H191" s="19" t="n">
        <v>1</v>
      </c>
      <c r="I191" s="32"/>
      <c r="J191" s="19" t="s">
        <v>871</v>
      </c>
      <c r="K191" s="6" t="s">
        <v>24</v>
      </c>
      <c r="L191" s="19" t="n">
        <v>87.9</v>
      </c>
      <c r="M191" s="34" t="s">
        <v>25</v>
      </c>
      <c r="N191" s="35" t="s">
        <v>872</v>
      </c>
      <c r="O191" s="7" t="s">
        <v>873</v>
      </c>
      <c r="P191" s="35" t="n">
        <v>69.42</v>
      </c>
      <c r="Q191" s="36" t="s">
        <v>179</v>
      </c>
      <c r="R191" s="31" t="s">
        <v>874</v>
      </c>
    </row>
    <row r="192" customFormat="false" ht="13" hidden="false" customHeight="false" outlineLevel="0" collapsed="false">
      <c r="A192" s="30" t="n">
        <v>3113929</v>
      </c>
      <c r="B192" s="31" t="s">
        <v>875</v>
      </c>
      <c r="C192" s="31" t="s">
        <v>876</v>
      </c>
      <c r="D192" s="31" t="s">
        <v>46</v>
      </c>
      <c r="E192" s="19"/>
      <c r="F192" s="19"/>
      <c r="G192" s="19"/>
      <c r="H192" s="19" t="n">
        <v>2</v>
      </c>
      <c r="I192" s="32"/>
      <c r="J192" s="19" t="s">
        <v>877</v>
      </c>
      <c r="K192" s="6" t="s">
        <v>24</v>
      </c>
      <c r="L192" s="19" t="n">
        <v>89.05</v>
      </c>
      <c r="M192" s="34" t="s">
        <v>25</v>
      </c>
      <c r="N192" s="35" t="s">
        <v>878</v>
      </c>
      <c r="O192" s="7" t="s">
        <v>879</v>
      </c>
      <c r="P192" s="35" t="n">
        <v>77.65</v>
      </c>
      <c r="Q192" s="36" t="s">
        <v>179</v>
      </c>
      <c r="R192" s="31" t="s">
        <v>880</v>
      </c>
    </row>
    <row r="193" customFormat="false" ht="13" hidden="false" customHeight="false" outlineLevel="0" collapsed="false">
      <c r="A193" s="30" t="n">
        <v>3158453</v>
      </c>
      <c r="B193" s="31" t="s">
        <v>881</v>
      </c>
      <c r="C193" s="31" t="s">
        <v>503</v>
      </c>
      <c r="D193" s="31" t="s">
        <v>53</v>
      </c>
      <c r="E193" s="19"/>
      <c r="F193" s="19" t="s">
        <v>22</v>
      </c>
      <c r="G193" s="19"/>
      <c r="H193" s="19" t="n">
        <v>3</v>
      </c>
      <c r="I193" s="32"/>
      <c r="J193" s="19" t="s">
        <v>882</v>
      </c>
      <c r="K193" s="33" t="s">
        <v>24</v>
      </c>
      <c r="L193" s="19" t="n">
        <v>74.43</v>
      </c>
      <c r="M193" s="34" t="s">
        <v>190</v>
      </c>
      <c r="N193" s="35"/>
      <c r="O193" s="7"/>
      <c r="P193" s="35"/>
      <c r="Q193" s="36"/>
      <c r="R193" s="31"/>
    </row>
    <row r="194" customFormat="false" ht="13" hidden="false" customHeight="false" outlineLevel="0" collapsed="false">
      <c r="A194" s="30" t="n">
        <v>3180551</v>
      </c>
      <c r="B194" s="31" t="s">
        <v>883</v>
      </c>
      <c r="C194" s="31" t="s">
        <v>93</v>
      </c>
      <c r="D194" s="31" t="s">
        <v>94</v>
      </c>
      <c r="E194" s="19" t="s">
        <v>22</v>
      </c>
      <c r="F194" s="19"/>
      <c r="G194" s="19"/>
      <c r="H194" s="19" t="n">
        <v>1</v>
      </c>
      <c r="I194" s="32"/>
      <c r="J194" s="19" t="s">
        <v>884</v>
      </c>
      <c r="K194" s="33" t="s">
        <v>43</v>
      </c>
      <c r="L194" s="19" t="n">
        <v>58.69</v>
      </c>
      <c r="M194" s="34" t="s">
        <v>190</v>
      </c>
      <c r="N194" s="35"/>
      <c r="O194" s="7"/>
      <c r="P194" s="35"/>
      <c r="Q194" s="36"/>
      <c r="R194" s="31"/>
    </row>
    <row r="195" customFormat="false" ht="13" hidden="false" customHeight="false" outlineLevel="0" collapsed="false">
      <c r="A195" s="30" t="n">
        <v>3182520</v>
      </c>
      <c r="B195" s="31" t="s">
        <v>885</v>
      </c>
      <c r="C195" s="31" t="s">
        <v>886</v>
      </c>
      <c r="D195" s="31" t="s">
        <v>242</v>
      </c>
      <c r="E195" s="19"/>
      <c r="F195" s="19"/>
      <c r="G195" s="19" t="s">
        <v>22</v>
      </c>
      <c r="H195" s="19" t="n">
        <v>2</v>
      </c>
      <c r="I195" s="32"/>
      <c r="J195" s="19" t="s">
        <v>887</v>
      </c>
      <c r="K195" s="33" t="s">
        <v>99</v>
      </c>
      <c r="L195" s="19" t="n">
        <v>96.95</v>
      </c>
      <c r="M195" s="34" t="s">
        <v>25</v>
      </c>
      <c r="N195" s="35" t="s">
        <v>888</v>
      </c>
      <c r="O195" s="7" t="s">
        <v>889</v>
      </c>
      <c r="P195" s="35" t="n">
        <v>93.43</v>
      </c>
      <c r="Q195" s="36" t="s">
        <v>122</v>
      </c>
      <c r="R195" s="31" t="s">
        <v>890</v>
      </c>
    </row>
    <row r="196" customFormat="false" ht="13" hidden="false" customHeight="false" outlineLevel="0" collapsed="false">
      <c r="A196" s="30" t="n">
        <v>3187485</v>
      </c>
      <c r="B196" s="31" t="s">
        <v>891</v>
      </c>
      <c r="C196" s="31" t="s">
        <v>892</v>
      </c>
      <c r="D196" s="31" t="s">
        <v>81</v>
      </c>
      <c r="E196" s="19"/>
      <c r="F196" s="19"/>
      <c r="G196" s="19" t="s">
        <v>22</v>
      </c>
      <c r="H196" s="19" t="n">
        <v>1</v>
      </c>
      <c r="I196" s="32"/>
      <c r="J196" s="19" t="s">
        <v>893</v>
      </c>
      <c r="K196" s="33" t="s">
        <v>894</v>
      </c>
      <c r="L196" s="19" t="n">
        <v>88.8</v>
      </c>
      <c r="M196" s="34" t="s">
        <v>555</v>
      </c>
      <c r="N196" s="35" t="s">
        <v>895</v>
      </c>
      <c r="O196" s="7"/>
      <c r="P196" s="35" t="n">
        <v>86.13</v>
      </c>
      <c r="Q196" s="36"/>
      <c r="R196" s="31" t="s">
        <v>198</v>
      </c>
    </row>
    <row r="197" customFormat="false" ht="13" hidden="false" customHeight="false" outlineLevel="0" collapsed="false">
      <c r="A197" s="30" t="n">
        <v>3220257</v>
      </c>
      <c r="B197" s="31" t="s">
        <v>896</v>
      </c>
      <c r="C197" s="31" t="s">
        <v>93</v>
      </c>
      <c r="D197" s="31" t="s">
        <v>94</v>
      </c>
      <c r="E197" s="19" t="s">
        <v>22</v>
      </c>
      <c r="F197" s="19" t="s">
        <v>22</v>
      </c>
      <c r="G197" s="19"/>
      <c r="H197" s="19" t="n">
        <v>1</v>
      </c>
      <c r="I197" s="32"/>
      <c r="J197" s="19" t="s">
        <v>897</v>
      </c>
      <c r="K197" s="33" t="s">
        <v>24</v>
      </c>
      <c r="L197" s="19" t="n">
        <v>56.19</v>
      </c>
      <c r="M197" s="34" t="s">
        <v>25</v>
      </c>
      <c r="N197" s="35"/>
      <c r="O197" s="7"/>
      <c r="P197" s="35"/>
      <c r="Q197" s="36"/>
      <c r="R197" s="31"/>
    </row>
    <row r="198" customFormat="false" ht="13" hidden="false" customHeight="false" outlineLevel="0" collapsed="false">
      <c r="A198" s="30" t="n">
        <v>3260370</v>
      </c>
      <c r="B198" s="31" t="s">
        <v>898</v>
      </c>
      <c r="C198" s="31" t="s">
        <v>768</v>
      </c>
      <c r="D198" s="31" t="s">
        <v>31</v>
      </c>
      <c r="E198" s="19"/>
      <c r="F198" s="19"/>
      <c r="G198" s="19"/>
      <c r="H198" s="19" t="n">
        <v>1</v>
      </c>
      <c r="I198" s="32"/>
      <c r="J198" s="19" t="s">
        <v>899</v>
      </c>
      <c r="K198" s="33" t="s">
        <v>43</v>
      </c>
      <c r="L198" s="19" t="n">
        <v>90.91</v>
      </c>
      <c r="M198" s="34" t="s">
        <v>25</v>
      </c>
      <c r="N198" s="35" t="s">
        <v>900</v>
      </c>
      <c r="O198" s="7" t="s">
        <v>901</v>
      </c>
      <c r="P198" s="35" t="n">
        <v>81.7</v>
      </c>
      <c r="Q198" s="36"/>
      <c r="R198" s="31" t="s">
        <v>902</v>
      </c>
    </row>
    <row r="199" customFormat="false" ht="13" hidden="false" customHeight="false" outlineLevel="0" collapsed="false">
      <c r="A199" s="30" t="n">
        <v>3289497</v>
      </c>
      <c r="B199" s="31" t="s">
        <v>903</v>
      </c>
      <c r="C199" s="31" t="s">
        <v>904</v>
      </c>
      <c r="D199" s="31" t="s">
        <v>41</v>
      </c>
      <c r="E199" s="19" t="s">
        <v>22</v>
      </c>
      <c r="F199" s="19" t="s">
        <v>22</v>
      </c>
      <c r="G199" s="19"/>
      <c r="H199" s="19" t="n">
        <v>2</v>
      </c>
      <c r="I199" s="32"/>
      <c r="J199" s="19" t="s">
        <v>905</v>
      </c>
      <c r="K199" s="6" t="s">
        <v>24</v>
      </c>
      <c r="L199" s="19" t="n">
        <v>92.04</v>
      </c>
      <c r="M199" s="34" t="s">
        <v>25</v>
      </c>
      <c r="N199" s="35" t="s">
        <v>906</v>
      </c>
      <c r="O199" s="7" t="s">
        <v>907</v>
      </c>
      <c r="P199" s="35" t="n">
        <v>47.22</v>
      </c>
      <c r="Q199" s="36" t="s">
        <v>179</v>
      </c>
      <c r="R199" s="31" t="s">
        <v>908</v>
      </c>
    </row>
    <row r="200" customFormat="false" ht="13" hidden="false" customHeight="false" outlineLevel="0" collapsed="false">
      <c r="A200" s="30" t="n">
        <v>3291107</v>
      </c>
      <c r="B200" s="31" t="s">
        <v>909</v>
      </c>
      <c r="C200" s="31" t="s">
        <v>433</v>
      </c>
      <c r="D200" s="31" t="s">
        <v>31</v>
      </c>
      <c r="E200" s="19"/>
      <c r="F200" s="19"/>
      <c r="G200" s="19"/>
      <c r="H200" s="19" t="n">
        <v>1</v>
      </c>
      <c r="I200" s="32"/>
      <c r="J200" s="19" t="s">
        <v>910</v>
      </c>
      <c r="K200" s="33" t="s">
        <v>911</v>
      </c>
      <c r="L200" s="19" t="n">
        <v>69.49</v>
      </c>
      <c r="M200" s="34" t="s">
        <v>25</v>
      </c>
      <c r="N200" s="35"/>
      <c r="O200" s="7"/>
      <c r="P200" s="35"/>
      <c r="Q200" s="36"/>
      <c r="R200" s="31"/>
    </row>
    <row r="201" customFormat="false" ht="13" hidden="false" customHeight="false" outlineLevel="0" collapsed="false">
      <c r="A201" s="30" t="n">
        <v>3300928</v>
      </c>
      <c r="B201" s="31" t="s">
        <v>912</v>
      </c>
      <c r="C201" s="31" t="s">
        <v>913</v>
      </c>
      <c r="D201" s="31" t="s">
        <v>46</v>
      </c>
      <c r="E201" s="19"/>
      <c r="F201" s="19" t="s">
        <v>22</v>
      </c>
      <c r="G201" s="19"/>
      <c r="H201" s="19" t="n">
        <v>2</v>
      </c>
      <c r="I201" s="32"/>
      <c r="J201" s="19" t="s">
        <v>914</v>
      </c>
      <c r="K201" s="6" t="s">
        <v>24</v>
      </c>
      <c r="L201" s="19" t="n">
        <v>80.15</v>
      </c>
      <c r="M201" s="34" t="s">
        <v>25</v>
      </c>
      <c r="N201" s="35" t="s">
        <v>915</v>
      </c>
      <c r="O201" s="7" t="s">
        <v>916</v>
      </c>
      <c r="P201" s="35" t="n">
        <v>69.89</v>
      </c>
      <c r="Q201" s="36" t="s">
        <v>179</v>
      </c>
      <c r="R201" s="31" t="s">
        <v>917</v>
      </c>
    </row>
    <row r="202" customFormat="false" ht="13" hidden="false" customHeight="false" outlineLevel="0" collapsed="false">
      <c r="A202" s="1" t="n">
        <v>3303479</v>
      </c>
      <c r="B202" s="2" t="s">
        <v>918</v>
      </c>
      <c r="C202" s="2" t="s">
        <v>919</v>
      </c>
      <c r="D202" s="31" t="s">
        <v>53</v>
      </c>
      <c r="E202" s="3" t="s">
        <v>22</v>
      </c>
      <c r="F202" s="3" t="s">
        <v>22</v>
      </c>
      <c r="G202" s="3"/>
      <c r="H202" s="19" t="n">
        <v>2</v>
      </c>
      <c r="I202" s="32"/>
      <c r="J202" s="3" t="s">
        <v>920</v>
      </c>
      <c r="K202" s="6" t="s">
        <v>24</v>
      </c>
      <c r="L202" s="3" t="n">
        <v>80.47</v>
      </c>
      <c r="M202" s="34" t="s">
        <v>25</v>
      </c>
      <c r="N202" s="3" t="s">
        <v>921</v>
      </c>
      <c r="O202" s="7" t="s">
        <v>922</v>
      </c>
      <c r="P202" s="45" t="n">
        <v>41.03</v>
      </c>
      <c r="Q202" s="46" t="s">
        <v>329</v>
      </c>
      <c r="R202" s="2" t="s">
        <v>923</v>
      </c>
    </row>
    <row r="203" customFormat="false" ht="13" hidden="false" customHeight="false" outlineLevel="0" collapsed="false">
      <c r="A203" s="30" t="n">
        <v>3313910</v>
      </c>
      <c r="B203" s="31" t="s">
        <v>924</v>
      </c>
      <c r="C203" s="31" t="s">
        <v>925</v>
      </c>
      <c r="D203" s="31" t="s">
        <v>81</v>
      </c>
      <c r="E203" s="19"/>
      <c r="F203" s="19"/>
      <c r="G203" s="19"/>
      <c r="H203" s="19" t="n">
        <v>3</v>
      </c>
      <c r="I203" s="32"/>
      <c r="J203" s="19" t="s">
        <v>926</v>
      </c>
      <c r="K203" s="33" t="s">
        <v>99</v>
      </c>
      <c r="L203" s="19" t="n">
        <v>90.12</v>
      </c>
      <c r="M203" s="34" t="s">
        <v>25</v>
      </c>
      <c r="N203" s="35" t="s">
        <v>927</v>
      </c>
      <c r="O203" s="7" t="s">
        <v>928</v>
      </c>
      <c r="P203" s="35" t="n">
        <v>60.26</v>
      </c>
      <c r="Q203" s="36"/>
      <c r="R203" s="31" t="s">
        <v>929</v>
      </c>
    </row>
    <row r="204" customFormat="false" ht="13" hidden="false" customHeight="false" outlineLevel="0" collapsed="false">
      <c r="A204" s="30" t="n">
        <v>3333996</v>
      </c>
      <c r="B204" s="31" t="s">
        <v>930</v>
      </c>
      <c r="C204" s="31" t="s">
        <v>931</v>
      </c>
      <c r="D204" s="31" t="s">
        <v>21</v>
      </c>
      <c r="E204" s="19"/>
      <c r="F204" s="19"/>
      <c r="G204" s="19"/>
      <c r="H204" s="47" t="s">
        <v>427</v>
      </c>
      <c r="I204" s="32"/>
      <c r="J204" s="19" t="s">
        <v>932</v>
      </c>
      <c r="K204" s="33" t="s">
        <v>43</v>
      </c>
      <c r="L204" s="19" t="n">
        <v>94.29</v>
      </c>
      <c r="M204" s="34" t="s">
        <v>25</v>
      </c>
      <c r="N204" s="35" t="s">
        <v>933</v>
      </c>
      <c r="O204" s="7" t="s">
        <v>934</v>
      </c>
      <c r="P204" s="35" t="n">
        <v>85.71</v>
      </c>
      <c r="Q204" s="36"/>
      <c r="R204" s="31" t="s">
        <v>935</v>
      </c>
    </row>
    <row r="205" customFormat="false" ht="13" hidden="false" customHeight="false" outlineLevel="0" collapsed="false">
      <c r="A205" s="30" t="n">
        <v>3442745</v>
      </c>
      <c r="B205" s="31" t="s">
        <v>936</v>
      </c>
      <c r="C205" s="31" t="s">
        <v>93</v>
      </c>
      <c r="D205" s="31" t="s">
        <v>94</v>
      </c>
      <c r="E205" s="19" t="s">
        <v>22</v>
      </c>
      <c r="F205" s="19" t="s">
        <v>22</v>
      </c>
      <c r="G205" s="19"/>
      <c r="H205" s="19" t="n">
        <v>1</v>
      </c>
      <c r="I205" s="32"/>
      <c r="J205" s="19" t="s">
        <v>937</v>
      </c>
      <c r="K205" s="33" t="s">
        <v>43</v>
      </c>
      <c r="L205" s="19" t="n">
        <v>59.49</v>
      </c>
      <c r="M205" s="34" t="s">
        <v>25</v>
      </c>
      <c r="N205" s="35"/>
      <c r="O205" s="7"/>
      <c r="P205" s="35"/>
      <c r="Q205" s="36"/>
      <c r="R205" s="31"/>
    </row>
    <row r="206" customFormat="false" ht="13" hidden="false" customHeight="false" outlineLevel="0" collapsed="false">
      <c r="A206" s="30" t="n">
        <v>3498149</v>
      </c>
      <c r="B206" s="31" t="s">
        <v>938</v>
      </c>
      <c r="C206" s="31" t="s">
        <v>939</v>
      </c>
      <c r="D206" s="31" t="s">
        <v>201</v>
      </c>
      <c r="E206" s="19"/>
      <c r="F206" s="19"/>
      <c r="G206" s="19"/>
      <c r="H206" s="19" t="n">
        <v>1</v>
      </c>
      <c r="I206" s="32"/>
      <c r="J206" s="19" t="s">
        <v>940</v>
      </c>
      <c r="K206" s="6" t="s">
        <v>43</v>
      </c>
      <c r="L206" s="19" t="n">
        <v>73.5</v>
      </c>
      <c r="M206" s="34" t="s">
        <v>25</v>
      </c>
      <c r="N206" s="35" t="s">
        <v>941</v>
      </c>
      <c r="O206" s="7" t="s">
        <v>942</v>
      </c>
      <c r="P206" s="35" t="n">
        <v>66.67</v>
      </c>
      <c r="Q206" s="36"/>
      <c r="R206" s="31" t="s">
        <v>943</v>
      </c>
    </row>
    <row r="207" customFormat="false" ht="13" hidden="false" customHeight="false" outlineLevel="0" collapsed="false">
      <c r="A207" s="30" t="n">
        <v>3498635</v>
      </c>
      <c r="B207" s="31" t="s">
        <v>944</v>
      </c>
      <c r="C207" s="31" t="s">
        <v>945</v>
      </c>
      <c r="D207" s="31" t="s">
        <v>201</v>
      </c>
      <c r="E207" s="19"/>
      <c r="F207" s="19"/>
      <c r="G207" s="19"/>
      <c r="H207" s="19" t="n">
        <v>1</v>
      </c>
      <c r="I207" s="32"/>
      <c r="J207" s="19" t="s">
        <v>946</v>
      </c>
      <c r="K207" s="6" t="s">
        <v>99</v>
      </c>
      <c r="L207" s="19" t="n">
        <v>82.78</v>
      </c>
      <c r="M207" s="34" t="s">
        <v>25</v>
      </c>
      <c r="N207" s="35" t="s">
        <v>947</v>
      </c>
      <c r="O207" s="7" t="s">
        <v>948</v>
      </c>
      <c r="P207" s="35" t="n">
        <v>68.17</v>
      </c>
      <c r="Q207" s="36"/>
      <c r="R207" s="31" t="s">
        <v>949</v>
      </c>
    </row>
    <row r="208" customFormat="false" ht="13" hidden="false" customHeight="false" outlineLevel="0" collapsed="false">
      <c r="A208" s="30" t="n">
        <v>3501157</v>
      </c>
      <c r="B208" s="31" t="s">
        <v>950</v>
      </c>
      <c r="C208" s="31" t="s">
        <v>951</v>
      </c>
      <c r="D208" s="31" t="s">
        <v>201</v>
      </c>
      <c r="E208" s="19"/>
      <c r="F208" s="19"/>
      <c r="G208" s="19"/>
      <c r="H208" s="19" t="n">
        <v>1</v>
      </c>
      <c r="I208" s="32"/>
      <c r="J208" s="19" t="s">
        <v>952</v>
      </c>
      <c r="K208" s="6" t="s">
        <v>953</v>
      </c>
      <c r="L208" s="19" t="n">
        <v>54.96</v>
      </c>
      <c r="M208" s="34" t="s">
        <v>25</v>
      </c>
      <c r="N208" s="35" t="s">
        <v>947</v>
      </c>
      <c r="O208" s="7" t="s">
        <v>948</v>
      </c>
      <c r="P208" s="35" t="n">
        <v>35.78</v>
      </c>
      <c r="Q208" s="36"/>
      <c r="R208" s="31" t="s">
        <v>949</v>
      </c>
    </row>
    <row r="209" customFormat="false" ht="13" hidden="false" customHeight="false" outlineLevel="0" collapsed="false">
      <c r="A209" s="30" t="n">
        <v>3502641</v>
      </c>
      <c r="B209" s="31" t="s">
        <v>954</v>
      </c>
      <c r="C209" s="31" t="s">
        <v>955</v>
      </c>
      <c r="D209" s="31" t="s">
        <v>201</v>
      </c>
      <c r="E209" s="19"/>
      <c r="F209" s="19"/>
      <c r="G209" s="19"/>
      <c r="H209" s="19" t="n">
        <v>1</v>
      </c>
      <c r="I209" s="32"/>
      <c r="J209" s="19" t="s">
        <v>956</v>
      </c>
      <c r="K209" s="6" t="s">
        <v>953</v>
      </c>
      <c r="L209" s="19" t="n">
        <v>71.16</v>
      </c>
      <c r="M209" s="34" t="s">
        <v>25</v>
      </c>
      <c r="N209" s="35" t="s">
        <v>635</v>
      </c>
      <c r="O209" s="7" t="s">
        <v>636</v>
      </c>
      <c r="P209" s="35" t="n">
        <v>34.9</v>
      </c>
      <c r="Q209" s="36"/>
      <c r="R209" s="31" t="s">
        <v>638</v>
      </c>
    </row>
    <row r="210" customFormat="false" ht="13" hidden="false" customHeight="false" outlineLevel="0" collapsed="false">
      <c r="A210" s="30" t="n">
        <v>3504758</v>
      </c>
      <c r="B210" s="31" t="s">
        <v>957</v>
      </c>
      <c r="C210" s="31" t="s">
        <v>958</v>
      </c>
      <c r="D210" s="31" t="s">
        <v>53</v>
      </c>
      <c r="E210" s="19"/>
      <c r="F210" s="19" t="s">
        <v>22</v>
      </c>
      <c r="G210" s="19"/>
      <c r="H210" s="19" t="n">
        <v>1</v>
      </c>
      <c r="I210" s="32"/>
      <c r="J210" s="19" t="s">
        <v>959</v>
      </c>
      <c r="K210" s="6" t="s">
        <v>24</v>
      </c>
      <c r="L210" s="19" t="n">
        <v>77.32</v>
      </c>
      <c r="M210" s="34" t="s">
        <v>25</v>
      </c>
      <c r="N210" s="35" t="s">
        <v>960</v>
      </c>
      <c r="O210" s="7" t="s">
        <v>961</v>
      </c>
      <c r="P210" s="35" t="n">
        <v>64.06</v>
      </c>
      <c r="Q210" s="36"/>
      <c r="R210" s="31" t="s">
        <v>962</v>
      </c>
    </row>
    <row r="211" customFormat="false" ht="13" hidden="false" customHeight="false" outlineLevel="0" collapsed="false">
      <c r="A211" s="30" t="n">
        <v>3538963</v>
      </c>
      <c r="B211" s="31" t="s">
        <v>963</v>
      </c>
      <c r="C211" s="31" t="s">
        <v>964</v>
      </c>
      <c r="D211" s="31" t="s">
        <v>53</v>
      </c>
      <c r="E211" s="19"/>
      <c r="F211" s="19"/>
      <c r="G211" s="19"/>
      <c r="H211" s="19" t="n">
        <v>3</v>
      </c>
      <c r="I211" s="32"/>
      <c r="J211" s="19" t="s">
        <v>965</v>
      </c>
      <c r="K211" s="33" t="s">
        <v>99</v>
      </c>
      <c r="L211" s="19" t="n">
        <v>85.14</v>
      </c>
      <c r="M211" s="34" t="s">
        <v>25</v>
      </c>
      <c r="N211" s="35" t="s">
        <v>966</v>
      </c>
      <c r="O211" s="7" t="s">
        <v>967</v>
      </c>
      <c r="P211" s="35" t="n">
        <v>75.99</v>
      </c>
      <c r="Q211" s="36"/>
      <c r="R211" s="31" t="s">
        <v>968</v>
      </c>
    </row>
    <row r="212" customFormat="false" ht="13" hidden="false" customHeight="false" outlineLevel="0" collapsed="false">
      <c r="A212" s="30" t="n">
        <v>3547204</v>
      </c>
      <c r="B212" s="31" t="s">
        <v>969</v>
      </c>
      <c r="C212" s="31" t="s">
        <v>970</v>
      </c>
      <c r="D212" s="31" t="s">
        <v>46</v>
      </c>
      <c r="E212" s="19" t="s">
        <v>22</v>
      </c>
      <c r="F212" s="19" t="s">
        <v>22</v>
      </c>
      <c r="G212" s="19"/>
      <c r="H212" s="19" t="n">
        <v>2</v>
      </c>
      <c r="I212" s="32"/>
      <c r="J212" s="19" t="s">
        <v>971</v>
      </c>
      <c r="K212" s="6" t="s">
        <v>99</v>
      </c>
      <c r="L212" s="19" t="n">
        <v>94.67</v>
      </c>
      <c r="M212" s="34" t="s">
        <v>25</v>
      </c>
      <c r="N212" s="35" t="s">
        <v>972</v>
      </c>
      <c r="O212" s="7" t="s">
        <v>973</v>
      </c>
      <c r="P212" s="35" t="n">
        <v>88.89</v>
      </c>
      <c r="Q212" s="36" t="s">
        <v>179</v>
      </c>
      <c r="R212" s="31" t="s">
        <v>974</v>
      </c>
    </row>
    <row r="213" customFormat="false" ht="13" hidden="false" customHeight="false" outlineLevel="0" collapsed="false">
      <c r="A213" s="30" t="n">
        <v>3638385</v>
      </c>
      <c r="B213" s="31" t="s">
        <v>975</v>
      </c>
      <c r="C213" s="31" t="s">
        <v>513</v>
      </c>
      <c r="D213" s="31" t="s">
        <v>53</v>
      </c>
      <c r="E213" s="19" t="s">
        <v>22</v>
      </c>
      <c r="F213" s="19" t="s">
        <v>22</v>
      </c>
      <c r="G213" s="19"/>
      <c r="H213" s="19" t="n">
        <v>1</v>
      </c>
      <c r="I213" s="32"/>
      <c r="J213" s="19" t="s">
        <v>976</v>
      </c>
      <c r="K213" s="6" t="s">
        <v>99</v>
      </c>
      <c r="L213" s="19" t="n">
        <v>81.02</v>
      </c>
      <c r="M213" s="34" t="s">
        <v>25</v>
      </c>
      <c r="N213" s="35" t="s">
        <v>977</v>
      </c>
      <c r="O213" s="7"/>
      <c r="P213" s="35" t="n">
        <v>46.3</v>
      </c>
      <c r="Q213" s="36"/>
      <c r="R213" s="31" t="s">
        <v>978</v>
      </c>
    </row>
    <row r="214" customFormat="false" ht="13" hidden="false" customHeight="false" outlineLevel="0" collapsed="false">
      <c r="A214" s="30" t="n">
        <v>3644068</v>
      </c>
      <c r="B214" s="31" t="s">
        <v>979</v>
      </c>
      <c r="C214" s="31" t="s">
        <v>980</v>
      </c>
      <c r="D214" s="31" t="s">
        <v>201</v>
      </c>
      <c r="E214" s="19"/>
      <c r="F214" s="19"/>
      <c r="G214" s="19" t="s">
        <v>22</v>
      </c>
      <c r="H214" s="19" t="n">
        <v>2</v>
      </c>
      <c r="I214" s="32"/>
      <c r="J214" s="19" t="s">
        <v>981</v>
      </c>
      <c r="K214" s="6" t="s">
        <v>99</v>
      </c>
      <c r="L214" s="19" t="n">
        <v>93.31</v>
      </c>
      <c r="M214" s="34" t="s">
        <v>25</v>
      </c>
      <c r="N214" s="35" t="s">
        <v>982</v>
      </c>
      <c r="O214" s="7" t="s">
        <v>983</v>
      </c>
      <c r="P214" s="35" t="n">
        <v>86.37</v>
      </c>
      <c r="Q214" s="36" t="s">
        <v>179</v>
      </c>
      <c r="R214" s="31" t="s">
        <v>984</v>
      </c>
    </row>
    <row r="215" customFormat="false" ht="13" hidden="false" customHeight="false" outlineLevel="0" collapsed="false">
      <c r="A215" s="30" t="n">
        <v>3645819</v>
      </c>
      <c r="B215" s="31" t="s">
        <v>985</v>
      </c>
      <c r="C215" s="31" t="s">
        <v>986</v>
      </c>
      <c r="D215" s="31" t="s">
        <v>201</v>
      </c>
      <c r="E215" s="19"/>
      <c r="F215" s="19"/>
      <c r="G215" s="19" t="s">
        <v>22</v>
      </c>
      <c r="H215" s="19" t="n">
        <v>2</v>
      </c>
      <c r="I215" s="32"/>
      <c r="J215" s="19" t="s">
        <v>987</v>
      </c>
      <c r="K215" s="6" t="s">
        <v>99</v>
      </c>
      <c r="L215" s="19" t="n">
        <v>92.28</v>
      </c>
      <c r="M215" s="34" t="s">
        <v>25</v>
      </c>
      <c r="N215" s="35" t="s">
        <v>988</v>
      </c>
      <c r="O215" s="7" t="s">
        <v>989</v>
      </c>
      <c r="P215" s="35" t="n">
        <v>81.97</v>
      </c>
      <c r="Q215" s="36" t="s">
        <v>179</v>
      </c>
      <c r="R215" s="31" t="s">
        <v>990</v>
      </c>
    </row>
    <row r="216" customFormat="false" ht="13" hidden="false" customHeight="false" outlineLevel="0" collapsed="false">
      <c r="A216" s="30" t="n">
        <v>3678918</v>
      </c>
      <c r="B216" s="31" t="s">
        <v>991</v>
      </c>
      <c r="C216" s="31" t="s">
        <v>992</v>
      </c>
      <c r="D216" s="31" t="s">
        <v>53</v>
      </c>
      <c r="E216" s="19"/>
      <c r="F216" s="19" t="s">
        <v>22</v>
      </c>
      <c r="G216" s="19"/>
      <c r="H216" s="19" t="n">
        <v>1</v>
      </c>
      <c r="I216" s="32"/>
      <c r="J216" s="19" t="s">
        <v>993</v>
      </c>
      <c r="K216" s="33" t="s">
        <v>24</v>
      </c>
      <c r="L216" s="19" t="n">
        <v>77.29</v>
      </c>
      <c r="M216" s="34" t="s">
        <v>25</v>
      </c>
      <c r="N216" s="35"/>
      <c r="O216" s="7"/>
      <c r="P216" s="35"/>
      <c r="Q216" s="36"/>
      <c r="R216" s="31"/>
    </row>
    <row r="217" customFormat="false" ht="13" hidden="false" customHeight="false" outlineLevel="0" collapsed="false">
      <c r="A217" s="30" t="n">
        <v>3689784</v>
      </c>
      <c r="B217" s="31" t="s">
        <v>994</v>
      </c>
      <c r="C217" s="31" t="s">
        <v>995</v>
      </c>
      <c r="D217" s="31" t="s">
        <v>53</v>
      </c>
      <c r="E217" s="19" t="s">
        <v>22</v>
      </c>
      <c r="F217" s="19" t="s">
        <v>22</v>
      </c>
      <c r="G217" s="19"/>
      <c r="H217" s="19" t="n">
        <v>1</v>
      </c>
      <c r="I217" s="32"/>
      <c r="J217" s="19" t="s">
        <v>996</v>
      </c>
      <c r="K217" s="33" t="s">
        <v>99</v>
      </c>
      <c r="L217" s="19" t="n">
        <v>73.37</v>
      </c>
      <c r="M217" s="34" t="s">
        <v>25</v>
      </c>
      <c r="N217" s="35" t="s">
        <v>997</v>
      </c>
      <c r="O217" s="7" t="s">
        <v>998</v>
      </c>
      <c r="P217" s="35" t="n">
        <v>41.16</v>
      </c>
      <c r="Q217" s="36"/>
      <c r="R217" s="31" t="s">
        <v>999</v>
      </c>
    </row>
    <row r="218" customFormat="false" ht="13" hidden="false" customHeight="false" outlineLevel="0" collapsed="false">
      <c r="A218" s="30" t="n">
        <v>3718495</v>
      </c>
      <c r="B218" s="31" t="s">
        <v>1000</v>
      </c>
      <c r="C218" s="31" t="s">
        <v>1001</v>
      </c>
      <c r="D218" s="31" t="s">
        <v>31</v>
      </c>
      <c r="E218" s="19" t="s">
        <v>22</v>
      </c>
      <c r="F218" s="19"/>
      <c r="G218" s="19"/>
      <c r="H218" s="19" t="n">
        <v>1</v>
      </c>
      <c r="I218" s="32"/>
      <c r="J218" s="19" t="s">
        <v>1002</v>
      </c>
      <c r="K218" s="33" t="s">
        <v>99</v>
      </c>
      <c r="L218" s="19" t="n">
        <v>74.55</v>
      </c>
      <c r="M218" s="34" t="s">
        <v>25</v>
      </c>
      <c r="N218" s="35" t="s">
        <v>1003</v>
      </c>
      <c r="O218" s="7" t="s">
        <v>1004</v>
      </c>
      <c r="P218" s="35" t="n">
        <v>72.12</v>
      </c>
      <c r="Q218" s="36"/>
      <c r="R218" s="31" t="s">
        <v>1005</v>
      </c>
    </row>
    <row r="219" customFormat="false" ht="13" hidden="false" customHeight="false" outlineLevel="0" collapsed="false">
      <c r="A219" s="30" t="n">
        <v>3743617</v>
      </c>
      <c r="B219" s="31" t="s">
        <v>1006</v>
      </c>
      <c r="C219" s="31" t="s">
        <v>1007</v>
      </c>
      <c r="D219" s="31" t="s">
        <v>242</v>
      </c>
      <c r="E219" s="19"/>
      <c r="F219" s="19"/>
      <c r="G219" s="19"/>
      <c r="H219" s="19" t="n">
        <v>2</v>
      </c>
      <c r="I219" s="32"/>
      <c r="J219" s="19" t="s">
        <v>1008</v>
      </c>
      <c r="K219" s="6" t="s">
        <v>99</v>
      </c>
      <c r="L219" s="19" t="n">
        <v>87.79</v>
      </c>
      <c r="M219" s="34" t="s">
        <v>25</v>
      </c>
      <c r="N219" s="35" t="s">
        <v>1009</v>
      </c>
      <c r="O219" s="7" t="s">
        <v>1010</v>
      </c>
      <c r="P219" s="35" t="n">
        <v>70.55</v>
      </c>
      <c r="Q219" s="36" t="s">
        <v>179</v>
      </c>
      <c r="R219" s="31" t="s">
        <v>1011</v>
      </c>
    </row>
    <row r="220" customFormat="false" ht="13" hidden="false" customHeight="false" outlineLevel="0" collapsed="false">
      <c r="A220" s="30" t="n">
        <v>3747358</v>
      </c>
      <c r="B220" s="31" t="s">
        <v>1012</v>
      </c>
      <c r="C220" s="31" t="s">
        <v>93</v>
      </c>
      <c r="D220" s="31" t="s">
        <v>94</v>
      </c>
      <c r="E220" s="19" t="s">
        <v>22</v>
      </c>
      <c r="F220" s="19" t="s">
        <v>22</v>
      </c>
      <c r="G220" s="19"/>
      <c r="H220" s="19" t="n">
        <v>1</v>
      </c>
      <c r="I220" s="32"/>
      <c r="J220" s="19" t="s">
        <v>1013</v>
      </c>
      <c r="K220" s="33" t="s">
        <v>43</v>
      </c>
      <c r="L220" s="19" t="n">
        <v>67.89</v>
      </c>
      <c r="M220" s="34" t="s">
        <v>25</v>
      </c>
      <c r="N220" s="35"/>
      <c r="O220" s="7"/>
      <c r="P220" s="35"/>
      <c r="Q220" s="36"/>
      <c r="R220" s="31"/>
    </row>
    <row r="221" customFormat="false" ht="13" hidden="false" customHeight="false" outlineLevel="0" collapsed="false">
      <c r="A221" s="30" t="n">
        <v>3748449</v>
      </c>
      <c r="B221" s="31" t="s">
        <v>1014</v>
      </c>
      <c r="C221" s="31" t="s">
        <v>1015</v>
      </c>
      <c r="D221" s="31" t="s">
        <v>81</v>
      </c>
      <c r="E221" s="19" t="s">
        <v>22</v>
      </c>
      <c r="F221" s="19"/>
      <c r="G221" s="19"/>
      <c r="H221" s="19" t="n">
        <v>3</v>
      </c>
      <c r="I221" s="32"/>
      <c r="J221" s="19" t="s">
        <v>1016</v>
      </c>
      <c r="K221" s="33" t="s">
        <v>43</v>
      </c>
      <c r="L221" s="19" t="n">
        <v>78.02</v>
      </c>
      <c r="M221" s="34" t="s">
        <v>25</v>
      </c>
      <c r="N221" s="35" t="s">
        <v>1017</v>
      </c>
      <c r="O221" s="7" t="s">
        <v>1018</v>
      </c>
      <c r="P221" s="35" t="n">
        <v>54.84</v>
      </c>
      <c r="Q221" s="36"/>
      <c r="R221" s="31" t="s">
        <v>1019</v>
      </c>
    </row>
    <row r="222" customFormat="false" ht="13" hidden="false" customHeight="false" outlineLevel="0" collapsed="false">
      <c r="A222" s="30" t="n">
        <v>3761315</v>
      </c>
      <c r="B222" s="31" t="s">
        <v>1020</v>
      </c>
      <c r="C222" s="31" t="s">
        <v>1021</v>
      </c>
      <c r="D222" s="31" t="s">
        <v>31</v>
      </c>
      <c r="E222" s="19"/>
      <c r="F222" s="19"/>
      <c r="G222" s="19"/>
      <c r="H222" s="19" t="n">
        <v>1</v>
      </c>
      <c r="I222" s="32"/>
      <c r="J222" s="19" t="s">
        <v>1022</v>
      </c>
      <c r="K222" s="33" t="s">
        <v>1023</v>
      </c>
      <c r="L222" s="19" t="n">
        <v>49.46</v>
      </c>
      <c r="M222" s="34" t="s">
        <v>25</v>
      </c>
      <c r="N222" s="35" t="s">
        <v>1024</v>
      </c>
      <c r="O222" s="7" t="s">
        <v>1025</v>
      </c>
      <c r="P222" s="35" t="n">
        <v>36.17</v>
      </c>
      <c r="Q222" s="36"/>
      <c r="R222" s="31" t="s">
        <v>1026</v>
      </c>
    </row>
    <row r="223" customFormat="false" ht="13" hidden="false" customHeight="false" outlineLevel="0" collapsed="false">
      <c r="A223" s="30" t="n">
        <v>3761637</v>
      </c>
      <c r="B223" s="31" t="s">
        <v>1027</v>
      </c>
      <c r="C223" s="31" t="s">
        <v>1028</v>
      </c>
      <c r="D223" s="31" t="s">
        <v>31</v>
      </c>
      <c r="E223" s="19"/>
      <c r="F223" s="19"/>
      <c r="G223" s="19"/>
      <c r="H223" s="19" t="n">
        <v>1</v>
      </c>
      <c r="I223" s="32"/>
      <c r="J223" s="19" t="s">
        <v>1029</v>
      </c>
      <c r="K223" s="33" t="s">
        <v>1030</v>
      </c>
      <c r="L223" s="19" t="n">
        <v>51.09</v>
      </c>
      <c r="M223" s="34" t="s">
        <v>1031</v>
      </c>
      <c r="N223" s="35"/>
      <c r="O223" s="7"/>
      <c r="P223" s="35"/>
      <c r="Q223" s="36"/>
      <c r="R223" s="31"/>
    </row>
    <row r="224" customFormat="false" ht="13" hidden="false" customHeight="false" outlineLevel="0" collapsed="false">
      <c r="A224" s="30" t="n">
        <v>3762134</v>
      </c>
      <c r="B224" s="31" t="s">
        <v>1032</v>
      </c>
      <c r="C224" s="31" t="s">
        <v>1033</v>
      </c>
      <c r="D224" s="31" t="s">
        <v>53</v>
      </c>
      <c r="E224" s="19"/>
      <c r="F224" s="19"/>
      <c r="G224" s="19"/>
      <c r="H224" s="19" t="n">
        <v>1</v>
      </c>
      <c r="I224" s="32"/>
      <c r="J224" s="19" t="s">
        <v>1034</v>
      </c>
      <c r="K224" s="33" t="s">
        <v>99</v>
      </c>
      <c r="L224" s="19" t="n">
        <v>30</v>
      </c>
      <c r="M224" s="34" t="s">
        <v>190</v>
      </c>
      <c r="N224" s="35"/>
      <c r="O224" s="7"/>
      <c r="P224" s="35"/>
      <c r="Q224" s="36"/>
      <c r="R224" s="31"/>
    </row>
    <row r="225" customFormat="false" ht="13" hidden="false" customHeight="false" outlineLevel="0" collapsed="false">
      <c r="A225" s="30" t="n">
        <v>3763528</v>
      </c>
      <c r="B225" s="31" t="s">
        <v>1035</v>
      </c>
      <c r="C225" s="31" t="s">
        <v>1036</v>
      </c>
      <c r="D225" s="31" t="s">
        <v>53</v>
      </c>
      <c r="E225" s="19"/>
      <c r="F225" s="19" t="s">
        <v>22</v>
      </c>
      <c r="G225" s="19"/>
      <c r="H225" s="19" t="n">
        <v>2</v>
      </c>
      <c r="I225" s="32"/>
      <c r="J225" s="19" t="s">
        <v>1037</v>
      </c>
      <c r="K225" s="33" t="s">
        <v>99</v>
      </c>
      <c r="L225" s="19" t="n">
        <v>71.82</v>
      </c>
      <c r="M225" s="34" t="s">
        <v>25</v>
      </c>
      <c r="N225" s="35" t="s">
        <v>1038</v>
      </c>
      <c r="O225" s="7"/>
      <c r="P225" s="35" t="n">
        <v>54.95</v>
      </c>
      <c r="Q225" s="36" t="s">
        <v>122</v>
      </c>
      <c r="R225" s="31" t="s">
        <v>141</v>
      </c>
    </row>
    <row r="226" customFormat="false" ht="13" hidden="false" customHeight="false" outlineLevel="0" collapsed="false">
      <c r="A226" s="30" t="n">
        <v>3767751</v>
      </c>
      <c r="B226" s="31" t="s">
        <v>1039</v>
      </c>
      <c r="C226" s="31" t="s">
        <v>1040</v>
      </c>
      <c r="D226" s="31" t="s">
        <v>53</v>
      </c>
      <c r="E226" s="19" t="s">
        <v>22</v>
      </c>
      <c r="F226" s="19" t="s">
        <v>22</v>
      </c>
      <c r="G226" s="19"/>
      <c r="H226" s="19" t="n">
        <v>2</v>
      </c>
      <c r="I226" s="32"/>
      <c r="J226" s="19" t="s">
        <v>1041</v>
      </c>
      <c r="K226" s="33" t="s">
        <v>99</v>
      </c>
      <c r="L226" s="19" t="n">
        <v>53.73</v>
      </c>
      <c r="M226" s="34" t="s">
        <v>25</v>
      </c>
      <c r="N226" s="35" t="s">
        <v>1042</v>
      </c>
      <c r="O226" s="7"/>
      <c r="P226" s="35" t="n">
        <v>34.78</v>
      </c>
      <c r="Q226" s="36" t="s">
        <v>122</v>
      </c>
      <c r="R226" s="31" t="s">
        <v>1043</v>
      </c>
    </row>
    <row r="227" customFormat="false" ht="13" hidden="false" customHeight="false" outlineLevel="0" collapsed="false">
      <c r="A227" s="30" t="n">
        <v>3769223</v>
      </c>
      <c r="B227" s="31" t="s">
        <v>1044</v>
      </c>
      <c r="C227" s="31" t="s">
        <v>1045</v>
      </c>
      <c r="D227" s="31" t="s">
        <v>242</v>
      </c>
      <c r="E227" s="19" t="s">
        <v>22</v>
      </c>
      <c r="F227" s="19" t="s">
        <v>22</v>
      </c>
      <c r="G227" s="19"/>
      <c r="H227" s="19" t="n">
        <v>3</v>
      </c>
      <c r="I227" s="32"/>
      <c r="J227" s="19" t="s">
        <v>1046</v>
      </c>
      <c r="K227" s="33" t="s">
        <v>24</v>
      </c>
      <c r="L227" s="19" t="n">
        <v>64.1</v>
      </c>
      <c r="M227" s="34" t="s">
        <v>25</v>
      </c>
      <c r="N227" s="35" t="s">
        <v>1047</v>
      </c>
      <c r="O227" s="7" t="s">
        <v>1048</v>
      </c>
      <c r="P227" s="35" t="n">
        <v>50.25</v>
      </c>
      <c r="Q227" s="36"/>
      <c r="R227" s="31" t="s">
        <v>1049</v>
      </c>
    </row>
    <row r="228" customFormat="false" ht="13" hidden="false" customHeight="false" outlineLevel="0" collapsed="false">
      <c r="A228" s="30" t="n">
        <v>3770611</v>
      </c>
      <c r="B228" s="31" t="s">
        <v>1050</v>
      </c>
      <c r="C228" s="31" t="s">
        <v>1051</v>
      </c>
      <c r="D228" s="31" t="s">
        <v>53</v>
      </c>
      <c r="E228" s="19" t="s">
        <v>22</v>
      </c>
      <c r="F228" s="19" t="s">
        <v>22</v>
      </c>
      <c r="G228" s="19"/>
      <c r="H228" s="19" t="n">
        <v>2</v>
      </c>
      <c r="I228" s="32"/>
      <c r="J228" s="19" t="s">
        <v>1052</v>
      </c>
      <c r="K228" s="33" t="s">
        <v>99</v>
      </c>
      <c r="L228" s="19" t="n">
        <v>57.95</v>
      </c>
      <c r="M228" s="34" t="s">
        <v>25</v>
      </c>
      <c r="N228" s="35" t="s">
        <v>1053</v>
      </c>
      <c r="O228" s="7"/>
      <c r="P228" s="35" t="n">
        <v>38.66</v>
      </c>
      <c r="Q228" s="36" t="s">
        <v>122</v>
      </c>
      <c r="R228" s="31" t="s">
        <v>1054</v>
      </c>
    </row>
    <row r="229" customFormat="false" ht="13" hidden="false" customHeight="false" outlineLevel="0" collapsed="false">
      <c r="A229" s="30" t="n">
        <v>3796277</v>
      </c>
      <c r="B229" s="31" t="s">
        <v>1055</v>
      </c>
      <c r="C229" s="31" t="s">
        <v>1056</v>
      </c>
      <c r="D229" s="31" t="s">
        <v>53</v>
      </c>
      <c r="E229" s="19"/>
      <c r="F229" s="19"/>
      <c r="G229" s="19"/>
      <c r="H229" s="19" t="n">
        <v>2</v>
      </c>
      <c r="I229" s="32"/>
      <c r="J229" s="19" t="s">
        <v>1057</v>
      </c>
      <c r="K229" s="6" t="s">
        <v>24</v>
      </c>
      <c r="L229" s="19" t="n">
        <v>76.9</v>
      </c>
      <c r="M229" s="34" t="s">
        <v>25</v>
      </c>
      <c r="N229" s="35" t="s">
        <v>1058</v>
      </c>
      <c r="O229" s="7" t="s">
        <v>1059</v>
      </c>
      <c r="P229" s="35" t="n">
        <v>60.77</v>
      </c>
      <c r="Q229" s="36" t="s">
        <v>179</v>
      </c>
      <c r="R229" s="31" t="s">
        <v>1060</v>
      </c>
    </row>
    <row r="230" customFormat="false" ht="13" hidden="false" customHeight="false" outlineLevel="0" collapsed="false">
      <c r="A230" s="30" t="n">
        <v>3799149</v>
      </c>
      <c r="B230" s="31" t="s">
        <v>1061</v>
      </c>
      <c r="C230" s="31" t="s">
        <v>93</v>
      </c>
      <c r="D230" s="31" t="s">
        <v>94</v>
      </c>
      <c r="E230" s="19" t="s">
        <v>22</v>
      </c>
      <c r="F230" s="19" t="s">
        <v>22</v>
      </c>
      <c r="G230" s="19"/>
      <c r="H230" s="19" t="n">
        <v>1</v>
      </c>
      <c r="I230" s="32"/>
      <c r="J230" s="19" t="s">
        <v>1062</v>
      </c>
      <c r="K230" s="33" t="s">
        <v>24</v>
      </c>
      <c r="L230" s="19" t="n">
        <v>53.87</v>
      </c>
      <c r="M230" s="34" t="s">
        <v>25</v>
      </c>
      <c r="N230" s="35" t="s">
        <v>1063</v>
      </c>
      <c r="O230" s="7" t="s">
        <v>1064</v>
      </c>
      <c r="P230" s="35" t="n">
        <v>37.66</v>
      </c>
      <c r="Q230" s="36"/>
      <c r="R230" s="31" t="s">
        <v>1065</v>
      </c>
    </row>
    <row r="231" customFormat="false" ht="13" hidden="false" customHeight="false" outlineLevel="0" collapsed="false">
      <c r="A231" s="1" t="n">
        <v>3913252</v>
      </c>
      <c r="B231" s="2" t="s">
        <v>1066</v>
      </c>
      <c r="C231" s="2" t="s">
        <v>1067</v>
      </c>
      <c r="D231" s="31" t="s">
        <v>81</v>
      </c>
      <c r="E231" s="3"/>
      <c r="F231" s="3"/>
      <c r="G231" s="3"/>
      <c r="H231" s="19" t="n">
        <v>2</v>
      </c>
      <c r="I231" s="32"/>
      <c r="J231" s="3" t="s">
        <v>1068</v>
      </c>
      <c r="K231" s="6" t="s">
        <v>99</v>
      </c>
      <c r="L231" s="3" t="n">
        <v>72.24</v>
      </c>
      <c r="M231" s="34" t="s">
        <v>25</v>
      </c>
      <c r="N231" s="3" t="s">
        <v>1069</v>
      </c>
      <c r="O231" s="7" t="s">
        <v>1070</v>
      </c>
      <c r="P231" s="45" t="n">
        <v>49.34</v>
      </c>
      <c r="Q231" s="46" t="s">
        <v>329</v>
      </c>
      <c r="R231" s="2" t="s">
        <v>1071</v>
      </c>
    </row>
    <row r="232" customFormat="false" ht="13" hidden="false" customHeight="false" outlineLevel="0" collapsed="false">
      <c r="A232" s="30" t="n">
        <v>3924271</v>
      </c>
      <c r="B232" s="31" t="s">
        <v>1072</v>
      </c>
      <c r="C232" s="31" t="s">
        <v>1073</v>
      </c>
      <c r="D232" s="31" t="s">
        <v>53</v>
      </c>
      <c r="E232" s="19"/>
      <c r="F232" s="19" t="s">
        <v>22</v>
      </c>
      <c r="G232" s="19"/>
      <c r="H232" s="19" t="n">
        <v>1</v>
      </c>
      <c r="I232" s="32"/>
      <c r="J232" s="19" t="s">
        <v>1074</v>
      </c>
      <c r="K232" s="33" t="s">
        <v>43</v>
      </c>
      <c r="L232" s="19" t="n">
        <v>55.15</v>
      </c>
      <c r="M232" s="34" t="s">
        <v>25</v>
      </c>
      <c r="N232" s="35" t="s">
        <v>404</v>
      </c>
      <c r="O232" s="7"/>
      <c r="P232" s="35" t="n">
        <v>33.01</v>
      </c>
      <c r="Q232" s="36"/>
      <c r="R232" s="31" t="s">
        <v>405</v>
      </c>
    </row>
    <row r="233" customFormat="false" ht="13" hidden="false" customHeight="false" outlineLevel="0" collapsed="false">
      <c r="A233" s="30" t="n">
        <v>3925063</v>
      </c>
      <c r="B233" s="31" t="s">
        <v>1075</v>
      </c>
      <c r="C233" s="31" t="s">
        <v>1076</v>
      </c>
      <c r="D233" s="31" t="s">
        <v>53</v>
      </c>
      <c r="E233" s="19" t="s">
        <v>22</v>
      </c>
      <c r="F233" s="19" t="s">
        <v>22</v>
      </c>
      <c r="G233" s="19"/>
      <c r="H233" s="19" t="n">
        <v>1</v>
      </c>
      <c r="I233" s="32"/>
      <c r="J233" s="19" t="s">
        <v>1077</v>
      </c>
      <c r="K233" s="33" t="s">
        <v>43</v>
      </c>
      <c r="L233" s="19" t="n">
        <v>50</v>
      </c>
      <c r="M233" s="34" t="s">
        <v>190</v>
      </c>
      <c r="N233" s="35"/>
      <c r="O233" s="7"/>
      <c r="P233" s="35"/>
      <c r="Q233" s="36"/>
      <c r="R233" s="31"/>
    </row>
    <row r="234" customFormat="false" ht="13" hidden="false" customHeight="false" outlineLevel="0" collapsed="false">
      <c r="A234" s="30" t="n">
        <v>3925730</v>
      </c>
      <c r="B234" s="31" t="s">
        <v>1078</v>
      </c>
      <c r="C234" s="31" t="s">
        <v>1079</v>
      </c>
      <c r="D234" s="31" t="s">
        <v>31</v>
      </c>
      <c r="E234" s="19" t="s">
        <v>22</v>
      </c>
      <c r="F234" s="19" t="s">
        <v>22</v>
      </c>
      <c r="G234" s="19"/>
      <c r="H234" s="19" t="n">
        <v>1</v>
      </c>
      <c r="I234" s="32"/>
      <c r="J234" s="19" t="s">
        <v>448</v>
      </c>
      <c r="K234" s="33" t="s">
        <v>99</v>
      </c>
      <c r="L234" s="19" t="n">
        <v>65.94</v>
      </c>
      <c r="M234" s="34" t="s">
        <v>25</v>
      </c>
      <c r="N234" s="35" t="s">
        <v>393</v>
      </c>
      <c r="O234" s="7" t="s">
        <v>394</v>
      </c>
      <c r="P234" s="35" t="n">
        <v>30.77</v>
      </c>
      <c r="Q234" s="36"/>
      <c r="R234" s="31" t="s">
        <v>395</v>
      </c>
    </row>
    <row r="235" customFormat="false" ht="13" hidden="false" customHeight="false" outlineLevel="0" collapsed="false">
      <c r="A235" s="30" t="n">
        <v>3926980</v>
      </c>
      <c r="B235" s="31" t="s">
        <v>1080</v>
      </c>
      <c r="C235" s="31" t="s">
        <v>1081</v>
      </c>
      <c r="D235" s="31" t="s">
        <v>31</v>
      </c>
      <c r="E235" s="19" t="s">
        <v>22</v>
      </c>
      <c r="F235" s="19"/>
      <c r="G235" s="19"/>
      <c r="H235" s="19" t="n">
        <v>1</v>
      </c>
      <c r="I235" s="32"/>
      <c r="J235" s="19" t="s">
        <v>1082</v>
      </c>
      <c r="K235" s="33" t="s">
        <v>658</v>
      </c>
      <c r="L235" s="19" t="n">
        <v>66.58</v>
      </c>
      <c r="M235" s="34" t="s">
        <v>25</v>
      </c>
      <c r="N235" s="35" t="s">
        <v>387</v>
      </c>
      <c r="O235" s="7" t="s">
        <v>388</v>
      </c>
      <c r="P235" s="35" t="n">
        <v>35.1</v>
      </c>
      <c r="Q235" s="36"/>
      <c r="R235" s="31" t="s">
        <v>389</v>
      </c>
    </row>
    <row r="236" customFormat="false" ht="13" hidden="false" customHeight="false" outlineLevel="0" collapsed="false">
      <c r="A236" s="30" t="n">
        <v>3928224</v>
      </c>
      <c r="B236" s="31" t="s">
        <v>1083</v>
      </c>
      <c r="C236" s="31" t="s">
        <v>1084</v>
      </c>
      <c r="D236" s="31" t="s">
        <v>31</v>
      </c>
      <c r="E236" s="19" t="s">
        <v>22</v>
      </c>
      <c r="F236" s="19" t="s">
        <v>22</v>
      </c>
      <c r="G236" s="19"/>
      <c r="H236" s="19" t="n">
        <v>1</v>
      </c>
      <c r="I236" s="32"/>
      <c r="J236" s="19" t="s">
        <v>1085</v>
      </c>
      <c r="K236" s="33" t="s">
        <v>99</v>
      </c>
      <c r="L236" s="19" t="n">
        <v>71.35</v>
      </c>
      <c r="M236" s="34" t="s">
        <v>25</v>
      </c>
      <c r="N236" s="35" t="s">
        <v>381</v>
      </c>
      <c r="O236" s="7" t="s">
        <v>382</v>
      </c>
      <c r="P236" s="35" t="n">
        <v>38.74</v>
      </c>
      <c r="Q236" s="36"/>
      <c r="R236" s="31" t="s">
        <v>383</v>
      </c>
    </row>
    <row r="237" customFormat="false" ht="13" hidden="false" customHeight="false" outlineLevel="0" collapsed="false">
      <c r="A237" s="30" t="n">
        <v>3929473</v>
      </c>
      <c r="B237" s="31" t="s">
        <v>1086</v>
      </c>
      <c r="C237" s="31" t="s">
        <v>1087</v>
      </c>
      <c r="D237" s="31" t="s">
        <v>31</v>
      </c>
      <c r="E237" s="19" t="s">
        <v>22</v>
      </c>
      <c r="F237" s="19" t="s">
        <v>22</v>
      </c>
      <c r="G237" s="19"/>
      <c r="H237" s="19" t="n">
        <v>1</v>
      </c>
      <c r="I237" s="32"/>
      <c r="J237" s="19" t="s">
        <v>1088</v>
      </c>
      <c r="K237" s="33" t="s">
        <v>24</v>
      </c>
      <c r="L237" s="19" t="n">
        <v>71.3</v>
      </c>
      <c r="M237" s="34" t="s">
        <v>25</v>
      </c>
      <c r="N237" s="35" t="s">
        <v>375</v>
      </c>
      <c r="O237" s="7" t="s">
        <v>376</v>
      </c>
      <c r="P237" s="35" t="n">
        <v>36.45</v>
      </c>
      <c r="Q237" s="36"/>
      <c r="R237" s="31" t="s">
        <v>377</v>
      </c>
    </row>
    <row r="238" customFormat="false" ht="13" hidden="false" customHeight="false" outlineLevel="0" collapsed="false">
      <c r="A238" s="30" t="n">
        <v>3930465</v>
      </c>
      <c r="B238" s="31" t="s">
        <v>1089</v>
      </c>
      <c r="C238" s="31" t="s">
        <v>1090</v>
      </c>
      <c r="D238" s="31" t="s">
        <v>31</v>
      </c>
      <c r="E238" s="19" t="s">
        <v>22</v>
      </c>
      <c r="F238" s="19" t="s">
        <v>22</v>
      </c>
      <c r="G238" s="19"/>
      <c r="H238" s="19" t="n">
        <v>1</v>
      </c>
      <c r="I238" s="32"/>
      <c r="J238" s="19" t="s">
        <v>1091</v>
      </c>
      <c r="K238" s="33" t="s">
        <v>99</v>
      </c>
      <c r="L238" s="19" t="n">
        <v>75.07</v>
      </c>
      <c r="M238" s="34" t="s">
        <v>25</v>
      </c>
      <c r="N238" s="35" t="s">
        <v>1092</v>
      </c>
      <c r="O238" s="7" t="s">
        <v>1093</v>
      </c>
      <c r="P238" s="35" t="n">
        <v>38.28</v>
      </c>
      <c r="Q238" s="36"/>
      <c r="R238" s="31" t="s">
        <v>1094</v>
      </c>
    </row>
    <row r="239" customFormat="false" ht="13" hidden="false" customHeight="false" outlineLevel="0" collapsed="false">
      <c r="A239" s="30" t="n">
        <v>3931541</v>
      </c>
      <c r="B239" s="31" t="s">
        <v>1095</v>
      </c>
      <c r="C239" s="31" t="s">
        <v>1096</v>
      </c>
      <c r="D239" s="31" t="s">
        <v>31</v>
      </c>
      <c r="E239" s="19" t="s">
        <v>22</v>
      </c>
      <c r="F239" s="19" t="s">
        <v>22</v>
      </c>
      <c r="G239" s="19"/>
      <c r="H239" s="19" t="n">
        <v>1</v>
      </c>
      <c r="I239" s="32"/>
      <c r="J239" s="19" t="s">
        <v>1097</v>
      </c>
      <c r="K239" s="33" t="s">
        <v>24</v>
      </c>
      <c r="L239" s="19" t="n">
        <v>62.5</v>
      </c>
      <c r="M239" s="34" t="s">
        <v>25</v>
      </c>
      <c r="N239" s="35"/>
      <c r="O239" s="7"/>
      <c r="P239" s="35"/>
      <c r="Q239" s="36"/>
      <c r="R239" s="31"/>
    </row>
    <row r="240" customFormat="false" ht="13" hidden="false" customHeight="false" outlineLevel="0" collapsed="false">
      <c r="A240" s="30" t="n">
        <v>3932869</v>
      </c>
      <c r="B240" s="31" t="s">
        <v>1098</v>
      </c>
      <c r="C240" s="31" t="s">
        <v>1099</v>
      </c>
      <c r="D240" s="31" t="s">
        <v>53</v>
      </c>
      <c r="E240" s="19" t="s">
        <v>22</v>
      </c>
      <c r="F240" s="19" t="s">
        <v>22</v>
      </c>
      <c r="G240" s="19"/>
      <c r="H240" s="19" t="n">
        <v>1</v>
      </c>
      <c r="I240" s="32"/>
      <c r="J240" s="19" t="s">
        <v>1100</v>
      </c>
      <c r="K240" s="33" t="s">
        <v>24</v>
      </c>
      <c r="L240" s="19" t="n">
        <v>91.26</v>
      </c>
      <c r="M240" s="34" t="s">
        <v>25</v>
      </c>
      <c r="N240" s="35" t="s">
        <v>357</v>
      </c>
      <c r="O240" s="7" t="s">
        <v>358</v>
      </c>
      <c r="P240" s="35" t="n">
        <v>50.36</v>
      </c>
      <c r="Q240" s="36"/>
      <c r="R240" s="31" t="s">
        <v>359</v>
      </c>
    </row>
    <row r="241" customFormat="false" ht="13" hidden="false" customHeight="false" outlineLevel="0" collapsed="false">
      <c r="A241" s="30" t="n">
        <v>3933734</v>
      </c>
      <c r="B241" s="31" t="s">
        <v>1101</v>
      </c>
      <c r="C241" s="31" t="s">
        <v>1102</v>
      </c>
      <c r="D241" s="31" t="s">
        <v>53</v>
      </c>
      <c r="E241" s="19"/>
      <c r="F241" s="19" t="s">
        <v>22</v>
      </c>
      <c r="G241" s="19"/>
      <c r="H241" s="19" t="n">
        <v>1</v>
      </c>
      <c r="I241" s="32"/>
      <c r="J241" s="19" t="s">
        <v>1103</v>
      </c>
      <c r="K241" s="33" t="s">
        <v>43</v>
      </c>
      <c r="L241" s="19" t="n">
        <v>89.77</v>
      </c>
      <c r="M241" s="34" t="s">
        <v>25</v>
      </c>
      <c r="N241" s="35" t="s">
        <v>351</v>
      </c>
      <c r="O241" s="7" t="s">
        <v>352</v>
      </c>
      <c r="P241" s="35" t="n">
        <v>51.46</v>
      </c>
      <c r="Q241" s="36" t="s">
        <v>179</v>
      </c>
      <c r="R241" s="31" t="s">
        <v>353</v>
      </c>
    </row>
    <row r="242" customFormat="false" ht="13" hidden="false" customHeight="false" outlineLevel="0" collapsed="false">
      <c r="A242" s="30" t="n">
        <v>3934540</v>
      </c>
      <c r="B242" s="31" t="s">
        <v>1104</v>
      </c>
      <c r="C242" s="31" t="s">
        <v>1105</v>
      </c>
      <c r="D242" s="31" t="s">
        <v>53</v>
      </c>
      <c r="E242" s="19"/>
      <c r="F242" s="19"/>
      <c r="G242" s="19"/>
      <c r="H242" s="19" t="n">
        <v>1</v>
      </c>
      <c r="I242" s="32"/>
      <c r="J242" s="19" t="s">
        <v>1106</v>
      </c>
      <c r="K242" s="33" t="s">
        <v>99</v>
      </c>
      <c r="L242" s="19" t="n">
        <v>80.77</v>
      </c>
      <c r="M242" s="34" t="s">
        <v>25</v>
      </c>
      <c r="N242" s="35" t="s">
        <v>1107</v>
      </c>
      <c r="O242" s="7" t="s">
        <v>1108</v>
      </c>
      <c r="P242" s="35" t="n">
        <v>82.19</v>
      </c>
      <c r="Q242" s="36" t="s">
        <v>179</v>
      </c>
      <c r="R242" s="31" t="s">
        <v>1109</v>
      </c>
    </row>
    <row r="243" customFormat="false" ht="13" hidden="false" customHeight="false" outlineLevel="0" collapsed="false">
      <c r="A243" s="30" t="n">
        <v>3967854</v>
      </c>
      <c r="B243" s="31" t="s">
        <v>1110</v>
      </c>
      <c r="C243" s="31" t="s">
        <v>1111</v>
      </c>
      <c r="D243" s="31" t="s">
        <v>53</v>
      </c>
      <c r="E243" s="19" t="s">
        <v>22</v>
      </c>
      <c r="F243" s="19" t="s">
        <v>22</v>
      </c>
      <c r="G243" s="19" t="s">
        <v>22</v>
      </c>
      <c r="H243" s="19" t="n">
        <v>2</v>
      </c>
      <c r="I243" s="32"/>
      <c r="J243" s="19" t="s">
        <v>1112</v>
      </c>
      <c r="K243" s="6" t="s">
        <v>43</v>
      </c>
      <c r="L243" s="19" t="n">
        <v>87.74</v>
      </c>
      <c r="M243" s="34" t="s">
        <v>25</v>
      </c>
      <c r="N243" s="35" t="s">
        <v>1113</v>
      </c>
      <c r="O243" s="7" t="s">
        <v>1114</v>
      </c>
      <c r="P243" s="35" t="n">
        <v>67.59</v>
      </c>
      <c r="Q243" s="36" t="s">
        <v>179</v>
      </c>
      <c r="R243" s="31" t="s">
        <v>1115</v>
      </c>
    </row>
    <row r="244" customFormat="false" ht="13" hidden="false" customHeight="false" outlineLevel="0" collapsed="false">
      <c r="A244" s="30" t="n">
        <v>4023324</v>
      </c>
      <c r="B244" s="31" t="s">
        <v>1116</v>
      </c>
      <c r="C244" s="31" t="s">
        <v>1117</v>
      </c>
      <c r="D244" s="31" t="s">
        <v>46</v>
      </c>
      <c r="E244" s="19"/>
      <c r="F244" s="19" t="s">
        <v>22</v>
      </c>
      <c r="G244" s="19"/>
      <c r="H244" s="19" t="n">
        <v>2</v>
      </c>
      <c r="I244" s="32"/>
      <c r="J244" s="19" t="s">
        <v>1118</v>
      </c>
      <c r="K244" s="6" t="s">
        <v>43</v>
      </c>
      <c r="L244" s="19" t="n">
        <v>77.39</v>
      </c>
      <c r="M244" s="34" t="s">
        <v>25</v>
      </c>
      <c r="N244" s="35" t="s">
        <v>1119</v>
      </c>
      <c r="O244" s="7" t="s">
        <v>1120</v>
      </c>
      <c r="P244" s="35" t="n">
        <v>63.35</v>
      </c>
      <c r="Q244" s="36" t="s">
        <v>179</v>
      </c>
      <c r="R244" s="31" t="s">
        <v>1121</v>
      </c>
    </row>
    <row r="245" customFormat="false" ht="13" hidden="false" customHeight="false" outlineLevel="0" collapsed="false">
      <c r="A245" s="30" t="n">
        <v>4032883</v>
      </c>
      <c r="B245" s="31" t="s">
        <v>1122</v>
      </c>
      <c r="C245" s="31" t="s">
        <v>93</v>
      </c>
      <c r="D245" s="31" t="s">
        <v>94</v>
      </c>
      <c r="E245" s="19" t="s">
        <v>22</v>
      </c>
      <c r="F245" s="19" t="s">
        <v>22</v>
      </c>
      <c r="G245" s="19"/>
      <c r="H245" s="19" t="n">
        <v>1</v>
      </c>
      <c r="I245" s="32"/>
      <c r="J245" s="19" t="s">
        <v>1123</v>
      </c>
      <c r="K245" s="33" t="s">
        <v>24</v>
      </c>
      <c r="L245" s="19" t="n">
        <v>57.49</v>
      </c>
      <c r="M245" s="34" t="s">
        <v>190</v>
      </c>
      <c r="N245" s="35"/>
      <c r="O245" s="7"/>
      <c r="P245" s="35"/>
      <c r="Q245" s="36"/>
      <c r="R245" s="31"/>
    </row>
    <row r="246" customFormat="false" ht="13" hidden="false" customHeight="false" outlineLevel="0" collapsed="false">
      <c r="A246" s="30" t="n">
        <v>4042264</v>
      </c>
      <c r="B246" s="31" t="s">
        <v>1124</v>
      </c>
      <c r="C246" s="31" t="s">
        <v>93</v>
      </c>
      <c r="D246" s="31" t="s">
        <v>94</v>
      </c>
      <c r="E246" s="19" t="s">
        <v>22</v>
      </c>
      <c r="F246" s="19" t="s">
        <v>22</v>
      </c>
      <c r="G246" s="19"/>
      <c r="H246" s="19" t="n">
        <v>1</v>
      </c>
      <c r="I246" s="32"/>
      <c r="J246" s="19" t="s">
        <v>1125</v>
      </c>
      <c r="K246" s="33" t="s">
        <v>43</v>
      </c>
      <c r="L246" s="19" t="n">
        <v>68.54</v>
      </c>
      <c r="M246" s="34" t="s">
        <v>25</v>
      </c>
      <c r="N246" s="35"/>
      <c r="O246" s="7"/>
      <c r="P246" s="35"/>
      <c r="Q246" s="36"/>
      <c r="R246" s="31"/>
    </row>
    <row r="247" customFormat="false" ht="13" hidden="false" customHeight="false" outlineLevel="0" collapsed="false">
      <c r="A247" s="30" t="n">
        <v>4055900</v>
      </c>
      <c r="B247" s="31" t="s">
        <v>1126</v>
      </c>
      <c r="C247" s="31" t="s">
        <v>1127</v>
      </c>
      <c r="D247" s="31" t="s">
        <v>35</v>
      </c>
      <c r="E247" s="19"/>
      <c r="F247" s="19"/>
      <c r="G247" s="19"/>
      <c r="H247" s="19" t="n">
        <v>1</v>
      </c>
      <c r="I247" s="32"/>
      <c r="J247" s="19" t="s">
        <v>1128</v>
      </c>
      <c r="K247" s="6" t="s">
        <v>24</v>
      </c>
      <c r="L247" s="19" t="n">
        <v>67.12</v>
      </c>
      <c r="M247" s="34" t="s">
        <v>25</v>
      </c>
      <c r="N247" s="35" t="s">
        <v>1129</v>
      </c>
      <c r="O247" s="7" t="s">
        <v>1130</v>
      </c>
      <c r="P247" s="35" t="n">
        <v>46.67</v>
      </c>
      <c r="Q247" s="36"/>
      <c r="R247" s="31" t="s">
        <v>1131</v>
      </c>
    </row>
    <row r="248" s="23" customFormat="true" ht="13" hidden="false" customHeight="false" outlineLevel="0" collapsed="false">
      <c r="A248" s="37" t="n">
        <v>4068798</v>
      </c>
      <c r="B248" s="38" t="s">
        <v>1132</v>
      </c>
      <c r="C248" s="38" t="s">
        <v>1133</v>
      </c>
      <c r="D248" s="38" t="s">
        <v>81</v>
      </c>
      <c r="E248" s="29"/>
      <c r="F248" s="29"/>
      <c r="G248" s="29" t="s">
        <v>22</v>
      </c>
      <c r="H248" s="39" t="s">
        <v>1134</v>
      </c>
      <c r="I248" s="40" t="s">
        <v>1135</v>
      </c>
      <c r="J248" s="29" t="s">
        <v>1136</v>
      </c>
      <c r="K248" s="48" t="s">
        <v>99</v>
      </c>
      <c r="L248" s="29" t="n">
        <v>98.6</v>
      </c>
      <c r="M248" s="42" t="s">
        <v>25</v>
      </c>
      <c r="N248" s="43" t="s">
        <v>1137</v>
      </c>
      <c r="O248" s="27" t="s">
        <v>1138</v>
      </c>
      <c r="P248" s="43" t="n">
        <v>83.68</v>
      </c>
      <c r="Q248" s="44" t="s">
        <v>179</v>
      </c>
      <c r="R248" s="38" t="s">
        <v>1139</v>
      </c>
    </row>
    <row r="249" s="23" customFormat="true" ht="13" hidden="false" customHeight="false" outlineLevel="0" collapsed="false">
      <c r="A249" s="37" t="n">
        <v>4128212</v>
      </c>
      <c r="B249" s="38" t="s">
        <v>1140</v>
      </c>
      <c r="C249" s="38" t="s">
        <v>1141</v>
      </c>
      <c r="D249" s="38" t="s">
        <v>31</v>
      </c>
      <c r="E249" s="29" t="s">
        <v>22</v>
      </c>
      <c r="F249" s="29"/>
      <c r="G249" s="29"/>
      <c r="H249" s="39" t="s">
        <v>47</v>
      </c>
      <c r="I249" s="40" t="s">
        <v>222</v>
      </c>
      <c r="J249" s="29" t="s">
        <v>1142</v>
      </c>
      <c r="K249" s="48" t="s">
        <v>43</v>
      </c>
      <c r="L249" s="29" t="n">
        <v>71.24</v>
      </c>
      <c r="M249" s="42" t="s">
        <v>25</v>
      </c>
      <c r="N249" s="43" t="s">
        <v>1143</v>
      </c>
      <c r="O249" s="27" t="s">
        <v>1144</v>
      </c>
      <c r="P249" s="43" t="n">
        <v>58.14</v>
      </c>
      <c r="Q249" s="44"/>
      <c r="R249" s="38" t="s">
        <v>1145</v>
      </c>
    </row>
    <row r="250" customFormat="false" ht="13" hidden="false" customHeight="false" outlineLevel="0" collapsed="false">
      <c r="A250" s="30" t="n">
        <v>4155740</v>
      </c>
      <c r="B250" s="31" t="s">
        <v>1146</v>
      </c>
      <c r="C250" s="31" t="s">
        <v>1147</v>
      </c>
      <c r="D250" s="31" t="s">
        <v>46</v>
      </c>
      <c r="E250" s="19"/>
      <c r="F250" s="19"/>
      <c r="G250" s="19"/>
      <c r="H250" s="19" t="n">
        <v>2</v>
      </c>
      <c r="I250" s="32"/>
      <c r="J250" s="19" t="s">
        <v>1148</v>
      </c>
      <c r="K250" s="6" t="s">
        <v>43</v>
      </c>
      <c r="L250" s="19" t="n">
        <v>64.57</v>
      </c>
      <c r="M250" s="34" t="s">
        <v>25</v>
      </c>
      <c r="N250" s="35" t="s">
        <v>1149</v>
      </c>
      <c r="O250" s="7" t="s">
        <v>1150</v>
      </c>
      <c r="P250" s="35" t="n">
        <v>55.81</v>
      </c>
      <c r="Q250" s="36" t="s">
        <v>1151</v>
      </c>
      <c r="R250" s="31" t="s">
        <v>1152</v>
      </c>
    </row>
    <row r="251" customFormat="false" ht="13" hidden="false" customHeight="false" outlineLevel="0" collapsed="false">
      <c r="A251" s="30" t="n">
        <v>4233438</v>
      </c>
      <c r="B251" s="31" t="s">
        <v>1153</v>
      </c>
      <c r="C251" s="31" t="s">
        <v>93</v>
      </c>
      <c r="D251" s="31" t="s">
        <v>94</v>
      </c>
      <c r="E251" s="19" t="s">
        <v>22</v>
      </c>
      <c r="F251" s="19" t="s">
        <v>22</v>
      </c>
      <c r="G251" s="19"/>
      <c r="H251" s="19" t="n">
        <v>1</v>
      </c>
      <c r="I251" s="32"/>
      <c r="J251" s="19" t="s">
        <v>1154</v>
      </c>
      <c r="K251" s="33" t="s">
        <v>24</v>
      </c>
      <c r="L251" s="19" t="n">
        <v>60.22</v>
      </c>
      <c r="M251" s="34" t="s">
        <v>190</v>
      </c>
      <c r="N251" s="35"/>
      <c r="O251" s="7"/>
      <c r="P251" s="35"/>
      <c r="Q251" s="36"/>
      <c r="R251" s="31"/>
    </row>
    <row r="252" customFormat="false" ht="13" hidden="false" customHeight="false" outlineLevel="0" collapsed="false">
      <c r="A252" s="30" t="n">
        <v>4234448</v>
      </c>
      <c r="B252" s="31" t="s">
        <v>1155</v>
      </c>
      <c r="C252" s="31" t="s">
        <v>1156</v>
      </c>
      <c r="D252" s="31" t="s">
        <v>242</v>
      </c>
      <c r="E252" s="19" t="s">
        <v>22</v>
      </c>
      <c r="F252" s="19"/>
      <c r="G252" s="19"/>
      <c r="H252" s="19" t="n">
        <v>2</v>
      </c>
      <c r="I252" s="32"/>
      <c r="J252" s="19" t="s">
        <v>1157</v>
      </c>
      <c r="K252" s="33" t="s">
        <v>43</v>
      </c>
      <c r="L252" s="19" t="n">
        <v>90.59</v>
      </c>
      <c r="M252" s="34" t="s">
        <v>25</v>
      </c>
      <c r="N252" s="35" t="s">
        <v>1158</v>
      </c>
      <c r="O252" s="7" t="s">
        <v>1159</v>
      </c>
      <c r="P252" s="35" t="n">
        <v>82.94</v>
      </c>
      <c r="Q252" s="36" t="s">
        <v>122</v>
      </c>
      <c r="R252" s="31" t="s">
        <v>1160</v>
      </c>
    </row>
    <row r="253" customFormat="false" ht="13" hidden="false" customHeight="false" outlineLevel="0" collapsed="false">
      <c r="A253" s="30" t="n">
        <v>4321768</v>
      </c>
      <c r="B253" s="31" t="s">
        <v>1161</v>
      </c>
      <c r="C253" s="31" t="s">
        <v>1162</v>
      </c>
      <c r="D253" s="31" t="s">
        <v>81</v>
      </c>
      <c r="E253" s="19"/>
      <c r="F253" s="19"/>
      <c r="G253" s="19" t="s">
        <v>22</v>
      </c>
      <c r="H253" s="19" t="n">
        <v>1</v>
      </c>
      <c r="I253" s="32"/>
      <c r="J253" s="19" t="s">
        <v>1163</v>
      </c>
      <c r="K253" s="6" t="s">
        <v>1164</v>
      </c>
      <c r="L253" s="19" t="n">
        <v>40.69</v>
      </c>
      <c r="M253" s="34" t="s">
        <v>25</v>
      </c>
      <c r="N253" s="35"/>
      <c r="O253" s="7"/>
      <c r="P253" s="35"/>
      <c r="Q253" s="36"/>
      <c r="R253" s="31"/>
    </row>
    <row r="254" customFormat="false" ht="13" hidden="false" customHeight="false" outlineLevel="0" collapsed="false">
      <c r="A254" s="30" t="n">
        <v>4326332</v>
      </c>
      <c r="B254" s="31" t="s">
        <v>1165</v>
      </c>
      <c r="C254" s="31" t="s">
        <v>1166</v>
      </c>
      <c r="D254" s="31" t="s">
        <v>81</v>
      </c>
      <c r="E254" s="19"/>
      <c r="F254" s="19"/>
      <c r="G254" s="19" t="s">
        <v>22</v>
      </c>
      <c r="H254" s="19" t="n">
        <v>1</v>
      </c>
      <c r="I254" s="32"/>
      <c r="J254" s="19" t="s">
        <v>1167</v>
      </c>
      <c r="K254" s="33" t="s">
        <v>1168</v>
      </c>
      <c r="L254" s="19" t="n">
        <v>36.46</v>
      </c>
      <c r="M254" s="34" t="s">
        <v>38</v>
      </c>
      <c r="N254" s="35"/>
      <c r="O254" s="7"/>
      <c r="P254" s="35"/>
      <c r="Q254" s="36"/>
      <c r="R254" s="31"/>
    </row>
    <row r="255" customFormat="false" ht="13" hidden="false" customHeight="false" outlineLevel="0" collapsed="false">
      <c r="A255" s="30" t="n">
        <v>4332992</v>
      </c>
      <c r="B255" s="31" t="s">
        <v>1169</v>
      </c>
      <c r="C255" s="31" t="s">
        <v>58</v>
      </c>
      <c r="D255" s="31" t="s">
        <v>35</v>
      </c>
      <c r="E255" s="19"/>
      <c r="F255" s="19"/>
      <c r="G255" s="19" t="s">
        <v>22</v>
      </c>
      <c r="H255" s="19" t="n">
        <v>1</v>
      </c>
      <c r="I255" s="32"/>
      <c r="J255" s="19" t="s">
        <v>59</v>
      </c>
      <c r="K255" s="33"/>
      <c r="L255" s="19"/>
      <c r="M255" s="34"/>
      <c r="N255" s="35"/>
      <c r="O255" s="7"/>
      <c r="P255" s="35"/>
      <c r="Q255" s="36"/>
      <c r="R255" s="31"/>
    </row>
    <row r="256" customFormat="false" ht="13" hidden="false" customHeight="false" outlineLevel="0" collapsed="false">
      <c r="A256" s="30" t="n">
        <v>4333228</v>
      </c>
      <c r="B256" s="31" t="s">
        <v>1170</v>
      </c>
      <c r="C256" s="31" t="s">
        <v>829</v>
      </c>
      <c r="D256" s="31" t="s">
        <v>53</v>
      </c>
      <c r="E256" s="19" t="s">
        <v>22</v>
      </c>
      <c r="F256" s="19" t="s">
        <v>22</v>
      </c>
      <c r="G256" s="19" t="s">
        <v>22</v>
      </c>
      <c r="H256" s="19" t="n">
        <v>1</v>
      </c>
      <c r="I256" s="32"/>
      <c r="J256" s="19" t="s">
        <v>59</v>
      </c>
      <c r="K256" s="33"/>
      <c r="L256" s="19"/>
      <c r="M256" s="34"/>
      <c r="N256" s="35"/>
      <c r="O256" s="7"/>
      <c r="P256" s="35"/>
      <c r="Q256" s="36"/>
      <c r="R256" s="31"/>
    </row>
    <row r="257" customFormat="false" ht="13" hidden="false" customHeight="false" outlineLevel="0" collapsed="false">
      <c r="A257" s="30" t="n">
        <v>4334252</v>
      </c>
      <c r="B257" s="31" t="s">
        <v>1171</v>
      </c>
      <c r="C257" s="31" t="s">
        <v>58</v>
      </c>
      <c r="D257" s="31" t="s">
        <v>35</v>
      </c>
      <c r="E257" s="19"/>
      <c r="F257" s="19"/>
      <c r="G257" s="19" t="s">
        <v>22</v>
      </c>
      <c r="H257" s="19" t="n">
        <v>1</v>
      </c>
      <c r="I257" s="32"/>
      <c r="J257" s="19" t="s">
        <v>59</v>
      </c>
      <c r="K257" s="33"/>
      <c r="L257" s="19"/>
      <c r="M257" s="34"/>
      <c r="N257" s="35"/>
      <c r="O257" s="7"/>
      <c r="P257" s="35"/>
      <c r="Q257" s="36"/>
      <c r="R257" s="31"/>
    </row>
    <row r="258" customFormat="false" ht="13" hidden="false" customHeight="false" outlineLevel="0" collapsed="false">
      <c r="A258" s="30" t="n">
        <v>4397394</v>
      </c>
      <c r="B258" s="31" t="s">
        <v>1172</v>
      </c>
      <c r="C258" s="31" t="s">
        <v>1173</v>
      </c>
      <c r="D258" s="31" t="s">
        <v>53</v>
      </c>
      <c r="E258" s="19" t="s">
        <v>22</v>
      </c>
      <c r="F258" s="19" t="s">
        <v>22</v>
      </c>
      <c r="G258" s="19"/>
      <c r="H258" s="19" t="n">
        <v>1</v>
      </c>
      <c r="I258" s="32"/>
      <c r="J258" s="19" t="s">
        <v>1174</v>
      </c>
      <c r="K258" s="33" t="s">
        <v>43</v>
      </c>
      <c r="L258" s="19" t="n">
        <v>74.04</v>
      </c>
      <c r="M258" s="34" t="s">
        <v>25</v>
      </c>
      <c r="N258" s="35" t="s">
        <v>997</v>
      </c>
      <c r="O258" s="7" t="s">
        <v>998</v>
      </c>
      <c r="P258" s="35" t="n">
        <v>54.35</v>
      </c>
      <c r="Q258" s="36"/>
      <c r="R258" s="31" t="s">
        <v>999</v>
      </c>
    </row>
    <row r="259" customFormat="false" ht="13" hidden="false" customHeight="false" outlineLevel="0" collapsed="false">
      <c r="A259" s="30" t="n">
        <v>4687101</v>
      </c>
      <c r="B259" s="31" t="s">
        <v>1175</v>
      </c>
      <c r="C259" s="31" t="s">
        <v>1176</v>
      </c>
      <c r="D259" s="31" t="s">
        <v>94</v>
      </c>
      <c r="E259" s="19" t="s">
        <v>22</v>
      </c>
      <c r="F259" s="19" t="s">
        <v>22</v>
      </c>
      <c r="G259" s="19"/>
      <c r="H259" s="19" t="n">
        <v>1</v>
      </c>
      <c r="I259" s="32"/>
      <c r="J259" s="19" t="s">
        <v>1177</v>
      </c>
      <c r="K259" s="6" t="s">
        <v>1178</v>
      </c>
      <c r="L259" s="19" t="n">
        <v>100</v>
      </c>
      <c r="M259" s="34" t="s">
        <v>25</v>
      </c>
      <c r="N259" s="35" t="s">
        <v>796</v>
      </c>
      <c r="O259" s="7" t="s">
        <v>797</v>
      </c>
      <c r="P259" s="35" t="n">
        <v>32.48</v>
      </c>
      <c r="Q259" s="36"/>
      <c r="R259" s="31" t="s">
        <v>798</v>
      </c>
    </row>
    <row r="260" customFormat="false" ht="13" hidden="false" customHeight="false" outlineLevel="0" collapsed="false">
      <c r="A260" s="30" t="n">
        <v>4748283</v>
      </c>
      <c r="B260" s="31" t="s">
        <v>1179</v>
      </c>
      <c r="C260" s="31" t="s">
        <v>1180</v>
      </c>
      <c r="D260" s="31" t="s">
        <v>53</v>
      </c>
      <c r="E260" s="19"/>
      <c r="F260" s="19" t="s">
        <v>22</v>
      </c>
      <c r="G260" s="19"/>
      <c r="H260" s="19" t="n">
        <v>1</v>
      </c>
      <c r="I260" s="32"/>
      <c r="J260" s="19" t="s">
        <v>1181</v>
      </c>
      <c r="K260" s="33" t="s">
        <v>99</v>
      </c>
      <c r="L260" s="19" t="n">
        <v>76.82</v>
      </c>
      <c r="M260" s="34" t="s">
        <v>25</v>
      </c>
      <c r="N260" s="35" t="s">
        <v>716</v>
      </c>
      <c r="O260" s="7" t="s">
        <v>717</v>
      </c>
      <c r="P260" s="35" t="n">
        <v>42.14</v>
      </c>
      <c r="Q260" s="36"/>
      <c r="R260" s="31" t="s">
        <v>718</v>
      </c>
    </row>
    <row r="261" customFormat="false" ht="13" hidden="false" customHeight="false" outlineLevel="0" collapsed="false">
      <c r="A261" s="30" t="n">
        <v>4750697</v>
      </c>
      <c r="B261" s="31" t="s">
        <v>1182</v>
      </c>
      <c r="C261" s="31" t="s">
        <v>234</v>
      </c>
      <c r="D261" s="31" t="s">
        <v>31</v>
      </c>
      <c r="E261" s="19"/>
      <c r="F261" s="19"/>
      <c r="G261" s="19"/>
      <c r="H261" s="19" t="n">
        <v>1</v>
      </c>
      <c r="I261" s="32"/>
      <c r="J261" s="19" t="s">
        <v>1183</v>
      </c>
      <c r="K261" s="33" t="s">
        <v>43</v>
      </c>
      <c r="L261" s="19" t="n">
        <v>85.49</v>
      </c>
      <c r="M261" s="34" t="s">
        <v>25</v>
      </c>
      <c r="N261" s="35" t="s">
        <v>1184</v>
      </c>
      <c r="O261" s="7" t="s">
        <v>1185</v>
      </c>
      <c r="P261" s="35" t="n">
        <v>42.86</v>
      </c>
      <c r="Q261" s="36"/>
      <c r="R261" s="31" t="s">
        <v>1186</v>
      </c>
    </row>
    <row r="262" customFormat="false" ht="13" hidden="false" customHeight="false" outlineLevel="0" collapsed="false">
      <c r="A262" s="30" t="n">
        <v>4753656</v>
      </c>
      <c r="B262" s="31" t="s">
        <v>1187</v>
      </c>
      <c r="C262" s="31" t="s">
        <v>93</v>
      </c>
      <c r="D262" s="31" t="s">
        <v>94</v>
      </c>
      <c r="E262" s="19" t="s">
        <v>22</v>
      </c>
      <c r="F262" s="19" t="s">
        <v>22</v>
      </c>
      <c r="G262" s="19"/>
      <c r="H262" s="19" t="n">
        <v>1</v>
      </c>
      <c r="I262" s="32"/>
      <c r="J262" s="19" t="s">
        <v>1188</v>
      </c>
      <c r="K262" s="33" t="s">
        <v>99</v>
      </c>
      <c r="L262" s="19" t="n">
        <v>45.35</v>
      </c>
      <c r="M262" s="34" t="s">
        <v>25</v>
      </c>
      <c r="N262" s="35" t="s">
        <v>1189</v>
      </c>
      <c r="O262" s="7"/>
      <c r="P262" s="35" t="n">
        <v>33.33</v>
      </c>
      <c r="Q262" s="36"/>
      <c r="R262" s="31" t="s">
        <v>198</v>
      </c>
    </row>
    <row r="263" customFormat="false" ht="13" hidden="false" customHeight="false" outlineLevel="0" collapsed="false">
      <c r="A263" s="30" t="n">
        <v>4808107</v>
      </c>
      <c r="B263" s="31" t="s">
        <v>1190</v>
      </c>
      <c r="C263" s="31" t="s">
        <v>1191</v>
      </c>
      <c r="D263" s="31" t="s">
        <v>46</v>
      </c>
      <c r="E263" s="19"/>
      <c r="F263" s="19" t="s">
        <v>22</v>
      </c>
      <c r="G263" s="19"/>
      <c r="H263" s="19" t="n">
        <v>2</v>
      </c>
      <c r="I263" s="32"/>
      <c r="J263" s="19" t="s">
        <v>1192</v>
      </c>
      <c r="K263" s="6" t="s">
        <v>24</v>
      </c>
      <c r="L263" s="19" t="n">
        <v>69.47</v>
      </c>
      <c r="M263" s="34" t="s">
        <v>25</v>
      </c>
      <c r="N263" s="35" t="s">
        <v>1193</v>
      </c>
      <c r="O263" s="7" t="s">
        <v>1194</v>
      </c>
      <c r="P263" s="35" t="n">
        <v>54.04</v>
      </c>
      <c r="Q263" s="36" t="s">
        <v>179</v>
      </c>
      <c r="R263" s="31" t="s">
        <v>1195</v>
      </c>
    </row>
    <row r="264" customFormat="false" ht="13" hidden="false" customHeight="false" outlineLevel="0" collapsed="false">
      <c r="A264" s="30" t="n">
        <v>4830541</v>
      </c>
      <c r="B264" s="31" t="s">
        <v>1196</v>
      </c>
      <c r="C264" s="31" t="s">
        <v>1197</v>
      </c>
      <c r="D264" s="31" t="s">
        <v>94</v>
      </c>
      <c r="E264" s="19"/>
      <c r="F264" s="19"/>
      <c r="G264" s="19"/>
      <c r="H264" s="19" t="n">
        <v>1</v>
      </c>
      <c r="I264" s="32"/>
      <c r="J264" s="19" t="s">
        <v>1198</v>
      </c>
      <c r="K264" s="33" t="s">
        <v>1199</v>
      </c>
      <c r="L264" s="19" t="n">
        <v>58.78</v>
      </c>
      <c r="M264" s="34" t="s">
        <v>25</v>
      </c>
      <c r="N264" s="35"/>
      <c r="O264" s="7"/>
      <c r="P264" s="35"/>
      <c r="Q264" s="36"/>
      <c r="R264" s="31"/>
    </row>
    <row r="265" customFormat="false" ht="13" hidden="false" customHeight="false" outlineLevel="0" collapsed="false">
      <c r="A265" s="30" t="n">
        <v>4831455</v>
      </c>
      <c r="B265" s="31" t="s">
        <v>1200</v>
      </c>
      <c r="C265" s="31" t="s">
        <v>1201</v>
      </c>
      <c r="D265" s="31" t="s">
        <v>94</v>
      </c>
      <c r="E265" s="19"/>
      <c r="F265" s="19"/>
      <c r="G265" s="19"/>
      <c r="H265" s="19" t="n">
        <v>1</v>
      </c>
      <c r="I265" s="32"/>
      <c r="J265" s="19" t="s">
        <v>1202</v>
      </c>
      <c r="K265" s="33" t="s">
        <v>1199</v>
      </c>
      <c r="L265" s="19" t="n">
        <v>78.28</v>
      </c>
      <c r="M265" s="34" t="s">
        <v>25</v>
      </c>
      <c r="N265" s="35" t="s">
        <v>1203</v>
      </c>
      <c r="O265" s="7" t="s">
        <v>1204</v>
      </c>
      <c r="P265" s="35" t="n">
        <v>56.11</v>
      </c>
      <c r="Q265" s="36"/>
      <c r="R265" s="31" t="s">
        <v>1205</v>
      </c>
    </row>
    <row r="266" customFormat="false" ht="13" hidden="false" customHeight="false" outlineLevel="0" collapsed="false">
      <c r="A266" s="30" t="n">
        <v>4832090</v>
      </c>
      <c r="B266" s="31" t="s">
        <v>1206</v>
      </c>
      <c r="C266" s="31" t="s">
        <v>1207</v>
      </c>
      <c r="D266" s="31" t="s">
        <v>94</v>
      </c>
      <c r="E266" s="19"/>
      <c r="F266" s="19"/>
      <c r="G266" s="19"/>
      <c r="H266" s="19" t="n">
        <v>1</v>
      </c>
      <c r="I266" s="32"/>
      <c r="J266" s="19" t="s">
        <v>1208</v>
      </c>
      <c r="K266" s="33" t="s">
        <v>1209</v>
      </c>
      <c r="L266" s="19" t="n">
        <v>59.73</v>
      </c>
      <c r="M266" s="34" t="s">
        <v>25</v>
      </c>
      <c r="N266" s="35" t="s">
        <v>1210</v>
      </c>
      <c r="O266" s="7"/>
      <c r="P266" s="35"/>
      <c r="Q266" s="36"/>
      <c r="R266" s="31"/>
    </row>
    <row r="267" customFormat="false" ht="13" hidden="false" customHeight="false" outlineLevel="0" collapsed="false">
      <c r="A267" s="30" t="n">
        <v>4832787</v>
      </c>
      <c r="B267" s="31" t="s">
        <v>1211</v>
      </c>
      <c r="C267" s="31" t="s">
        <v>1212</v>
      </c>
      <c r="D267" s="31" t="s">
        <v>94</v>
      </c>
      <c r="E267" s="19"/>
      <c r="F267" s="19"/>
      <c r="G267" s="19"/>
      <c r="H267" s="19" t="n">
        <v>1</v>
      </c>
      <c r="I267" s="32"/>
      <c r="J267" s="19" t="s">
        <v>1213</v>
      </c>
      <c r="K267" s="33" t="s">
        <v>1214</v>
      </c>
      <c r="L267" s="19" t="n">
        <v>60.85</v>
      </c>
      <c r="M267" s="34" t="s">
        <v>25</v>
      </c>
      <c r="N267" s="35" t="s">
        <v>1215</v>
      </c>
      <c r="O267" s="7" t="s">
        <v>1216</v>
      </c>
      <c r="P267" s="35" t="n">
        <v>55.27</v>
      </c>
      <c r="Q267" s="36"/>
      <c r="R267" s="31" t="s">
        <v>1217</v>
      </c>
    </row>
    <row r="268" customFormat="false" ht="13" hidden="false" customHeight="false" outlineLevel="0" collapsed="false">
      <c r="A268" s="30" t="n">
        <v>4835124</v>
      </c>
      <c r="B268" s="31" t="s">
        <v>1218</v>
      </c>
      <c r="C268" s="31" t="s">
        <v>58</v>
      </c>
      <c r="D268" s="31" t="s">
        <v>35</v>
      </c>
      <c r="E268" s="19"/>
      <c r="F268" s="19"/>
      <c r="G268" s="19"/>
      <c r="H268" s="19" t="n">
        <v>1</v>
      </c>
      <c r="I268" s="32"/>
      <c r="J268" s="19" t="s">
        <v>1219</v>
      </c>
      <c r="K268" s="33" t="s">
        <v>1220</v>
      </c>
      <c r="L268" s="19" t="n">
        <v>49.74</v>
      </c>
      <c r="M268" s="34" t="s">
        <v>25</v>
      </c>
      <c r="N268" s="35" t="s">
        <v>1221</v>
      </c>
      <c r="O268" s="7" t="s">
        <v>1222</v>
      </c>
      <c r="P268" s="35"/>
      <c r="Q268" s="36" t="s">
        <v>179</v>
      </c>
      <c r="R268" s="31"/>
    </row>
    <row r="269" customFormat="false" ht="13" hidden="false" customHeight="false" outlineLevel="0" collapsed="false">
      <c r="A269" s="30" t="n">
        <v>4835875</v>
      </c>
      <c r="B269" s="31" t="s">
        <v>1223</v>
      </c>
      <c r="C269" s="31" t="s">
        <v>1224</v>
      </c>
      <c r="D269" s="31" t="s">
        <v>94</v>
      </c>
      <c r="E269" s="19"/>
      <c r="F269" s="19"/>
      <c r="G269" s="19"/>
      <c r="H269" s="19" t="n">
        <v>1</v>
      </c>
      <c r="I269" s="32"/>
      <c r="J269" s="19" t="s">
        <v>1225</v>
      </c>
      <c r="K269" s="33" t="s">
        <v>1209</v>
      </c>
      <c r="L269" s="19" t="n">
        <v>71.29</v>
      </c>
      <c r="M269" s="34" t="s">
        <v>25</v>
      </c>
      <c r="N269" s="35" t="s">
        <v>1226</v>
      </c>
      <c r="O269" s="7" t="s">
        <v>1227</v>
      </c>
      <c r="P269" s="35" t="n">
        <v>61</v>
      </c>
      <c r="Q269" s="36"/>
      <c r="R269" s="31" t="s">
        <v>1228</v>
      </c>
    </row>
    <row r="270" s="23" customFormat="true" ht="13" hidden="false" customHeight="false" outlineLevel="0" collapsed="false">
      <c r="A270" s="37" t="n">
        <v>4883628</v>
      </c>
      <c r="B270" s="38" t="s">
        <v>1229</v>
      </c>
      <c r="C270" s="38" t="s">
        <v>1230</v>
      </c>
      <c r="D270" s="38" t="s">
        <v>242</v>
      </c>
      <c r="E270" s="29"/>
      <c r="F270" s="29"/>
      <c r="G270" s="29"/>
      <c r="H270" s="29" t="n">
        <v>4</v>
      </c>
      <c r="I270" s="40"/>
      <c r="J270" s="29" t="s">
        <v>1231</v>
      </c>
      <c r="K270" s="41" t="s">
        <v>99</v>
      </c>
      <c r="L270" s="29" t="n">
        <v>71</v>
      </c>
      <c r="M270" s="42" t="s">
        <v>25</v>
      </c>
      <c r="N270" s="43" t="s">
        <v>1232</v>
      </c>
      <c r="O270" s="27" t="s">
        <v>1233</v>
      </c>
      <c r="P270" s="43" t="n">
        <v>51.11</v>
      </c>
      <c r="Q270" s="44"/>
      <c r="R270" s="38" t="s">
        <v>1234</v>
      </c>
    </row>
    <row r="271" customFormat="false" ht="13" hidden="false" customHeight="false" outlineLevel="0" collapsed="false">
      <c r="A271" s="30" t="n">
        <v>4898291</v>
      </c>
      <c r="B271" s="31" t="s">
        <v>1235</v>
      </c>
      <c r="C271" s="31" t="s">
        <v>97</v>
      </c>
      <c r="D271" s="31" t="s">
        <v>31</v>
      </c>
      <c r="E271" s="19" t="s">
        <v>22</v>
      </c>
      <c r="F271" s="19" t="s">
        <v>22</v>
      </c>
      <c r="G271" s="19"/>
      <c r="H271" s="19" t="n">
        <v>1</v>
      </c>
      <c r="I271" s="32"/>
      <c r="J271" s="19" t="s">
        <v>1236</v>
      </c>
      <c r="K271" s="33" t="s">
        <v>658</v>
      </c>
      <c r="L271" s="19" t="n">
        <v>62.77</v>
      </c>
      <c r="M271" s="34" t="s">
        <v>1237</v>
      </c>
      <c r="N271" s="35"/>
      <c r="O271" s="7"/>
      <c r="P271" s="35"/>
      <c r="Q271" s="36"/>
      <c r="R271" s="31"/>
    </row>
    <row r="272" customFormat="false" ht="13" hidden="false" customHeight="false" outlineLevel="0" collapsed="false">
      <c r="A272" s="1" t="n">
        <v>4952354</v>
      </c>
      <c r="B272" s="2" t="s">
        <v>1238</v>
      </c>
      <c r="C272" s="2" t="s">
        <v>1239</v>
      </c>
      <c r="D272" s="31" t="s">
        <v>81</v>
      </c>
      <c r="E272" s="3"/>
      <c r="F272" s="3"/>
      <c r="G272" s="3"/>
      <c r="H272" s="19" t="n">
        <v>2</v>
      </c>
      <c r="I272" s="32"/>
      <c r="J272" s="3" t="s">
        <v>1240</v>
      </c>
      <c r="K272" s="6" t="s">
        <v>24</v>
      </c>
      <c r="L272" s="3" t="n">
        <v>93.68</v>
      </c>
      <c r="M272" s="34" t="s">
        <v>25</v>
      </c>
      <c r="N272" s="3" t="s">
        <v>1241</v>
      </c>
      <c r="O272" s="7" t="s">
        <v>1242</v>
      </c>
      <c r="P272" s="45" t="n">
        <v>84.17</v>
      </c>
      <c r="Q272" s="46" t="s">
        <v>1243</v>
      </c>
      <c r="R272" s="2" t="s">
        <v>1244</v>
      </c>
    </row>
    <row r="273" customFormat="false" ht="13" hidden="false" customHeight="false" outlineLevel="0" collapsed="false">
      <c r="A273" s="30" t="n">
        <v>4999398</v>
      </c>
      <c r="B273" s="31" t="s">
        <v>1245</v>
      </c>
      <c r="C273" s="31" t="s">
        <v>93</v>
      </c>
      <c r="D273" s="31" t="s">
        <v>94</v>
      </c>
      <c r="E273" s="19" t="s">
        <v>22</v>
      </c>
      <c r="F273" s="19"/>
      <c r="G273" s="19"/>
      <c r="H273" s="19" t="n">
        <v>1</v>
      </c>
      <c r="I273" s="32"/>
      <c r="J273" s="19" t="s">
        <v>1246</v>
      </c>
      <c r="K273" s="33" t="s">
        <v>684</v>
      </c>
      <c r="L273" s="19" t="n">
        <v>50.78</v>
      </c>
      <c r="M273" s="34" t="s">
        <v>25</v>
      </c>
      <c r="N273" s="35"/>
      <c r="O273" s="7"/>
      <c r="P273" s="35"/>
      <c r="Q273" s="36"/>
      <c r="R273" s="31"/>
    </row>
    <row r="274" customFormat="false" ht="13" hidden="false" customHeight="false" outlineLevel="0" collapsed="false">
      <c r="A274" s="1" t="n">
        <v>5018242</v>
      </c>
      <c r="B274" s="2" t="s">
        <v>1247</v>
      </c>
      <c r="C274" s="2" t="s">
        <v>1248</v>
      </c>
      <c r="D274" s="31" t="s">
        <v>53</v>
      </c>
      <c r="E274" s="3" t="s">
        <v>22</v>
      </c>
      <c r="F274" s="3"/>
      <c r="G274" s="3"/>
      <c r="H274" s="19" t="n">
        <v>2</v>
      </c>
      <c r="I274" s="32"/>
      <c r="J274" s="3" t="s">
        <v>1249</v>
      </c>
      <c r="K274" s="49" t="s">
        <v>566</v>
      </c>
      <c r="L274" s="5" t="n">
        <v>63</v>
      </c>
      <c r="M274" s="7" t="s">
        <v>25</v>
      </c>
      <c r="N274" s="3" t="s">
        <v>1250</v>
      </c>
      <c r="O274" s="7" t="s">
        <v>1251</v>
      </c>
      <c r="P274" s="3" t="n">
        <v>59.46</v>
      </c>
      <c r="Q274" s="4" t="s">
        <v>1252</v>
      </c>
      <c r="R274" s="2" t="s">
        <v>1253</v>
      </c>
    </row>
    <row r="275" customFormat="false" ht="13" hidden="false" customHeight="false" outlineLevel="0" collapsed="false">
      <c r="S275" s="1"/>
    </row>
    <row r="276" customFormat="false" ht="13" hidden="false" customHeight="false" outlineLevel="0" collapsed="false">
      <c r="S276" s="1"/>
    </row>
    <row r="277" customFormat="false" ht="13" hidden="false" customHeight="false" outlineLevel="0" collapsed="false">
      <c r="S277" s="1"/>
    </row>
    <row r="278" customFormat="false" ht="13" hidden="false" customHeight="false" outlineLevel="0" collapsed="false">
      <c r="S278" s="1"/>
    </row>
    <row r="279" customFormat="false" ht="13" hidden="false" customHeight="false" outlineLevel="0" collapsed="false">
      <c r="S279" s="1"/>
    </row>
    <row r="280" customFormat="false" ht="13" hidden="false" customHeight="false" outlineLevel="0" collapsed="false">
      <c r="S280" s="1"/>
    </row>
    <row r="281" customFormat="false" ht="13" hidden="false" customHeight="false" outlineLevel="0" collapsed="false">
      <c r="S281" s="1"/>
    </row>
    <row r="282" customFormat="false" ht="13" hidden="false" customHeight="false" outlineLevel="0" collapsed="false">
      <c r="S282" s="1"/>
    </row>
    <row r="283" customFormat="false" ht="13" hidden="false" customHeight="false" outlineLevel="0" collapsed="false">
      <c r="S283" s="1"/>
    </row>
    <row r="284" customFormat="false" ht="13" hidden="false" customHeight="false" outlineLevel="0" collapsed="false">
      <c r="S284" s="1"/>
    </row>
    <row r="285" customFormat="false" ht="13" hidden="false" customHeight="false" outlineLevel="0" collapsed="false">
      <c r="S285" s="1"/>
    </row>
    <row r="286" customFormat="false" ht="13" hidden="false" customHeight="false" outlineLevel="0" collapsed="false">
      <c r="S286" s="1"/>
    </row>
    <row r="287" customFormat="false" ht="13" hidden="false" customHeight="false" outlineLevel="0" collapsed="false">
      <c r="S287" s="1"/>
    </row>
    <row r="288" customFormat="false" ht="13" hidden="false" customHeight="false" outlineLevel="0" collapsed="false">
      <c r="S288" s="1"/>
    </row>
    <row r="289" customFormat="false" ht="13" hidden="false" customHeight="false" outlineLevel="0" collapsed="false">
      <c r="S289" s="1"/>
    </row>
    <row r="290" customFormat="false" ht="13" hidden="false" customHeight="false" outlineLevel="0" collapsed="false">
      <c r="S290" s="1"/>
    </row>
    <row r="291" customFormat="false" ht="13" hidden="false" customHeight="false" outlineLevel="0" collapsed="false">
      <c r="S291" s="1"/>
    </row>
    <row r="292" customFormat="false" ht="13" hidden="false" customHeight="false" outlineLevel="0" collapsed="false">
      <c r="S292" s="1"/>
    </row>
    <row r="293" customFormat="false" ht="13" hidden="false" customHeight="false" outlineLevel="0" collapsed="false">
      <c r="S293" s="1"/>
    </row>
    <row r="294" customFormat="false" ht="13" hidden="false" customHeight="false" outlineLevel="0" collapsed="false">
      <c r="S294" s="1"/>
    </row>
    <row r="295" customFormat="false" ht="13" hidden="false" customHeight="false" outlineLevel="0" collapsed="false">
      <c r="S295" s="1"/>
    </row>
    <row r="296" customFormat="false" ht="13" hidden="false" customHeight="false" outlineLevel="0" collapsed="false">
      <c r="S296" s="1"/>
    </row>
  </sheetData>
  <hyperlinks>
    <hyperlink ref="D5" location="Category!A1" display="Category"/>
    <hyperlink ref="E5" location="SignalP!A1" display="SignalP"/>
    <hyperlink ref="F5" location="TMHMM!A1" display="TMHMM"/>
    <hyperlink ref="G5" location="HGT!A1" display="HGT"/>
    <hyperlink ref="H5" location="Method!A1" display="Method"/>
    <hyperlink ref="I5" location="References!A1" display="References"/>
    <hyperlink ref="M5" location="'Identified in'!A1" display="Identified in"/>
    <hyperlink ref="Q5" location="References!A1" display="References"/>
    <hyperlink ref="K8" r:id="rId1" display="Chloroflexus aggregans 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10.96484375" defaultRowHeight="14" zeroHeight="false" outlineLevelRow="0" outlineLevelCol="0"/>
  <sheetData>
    <row r="2" customFormat="false" ht="14" hidden="false" customHeight="false" outlineLevel="0" collapsed="false">
      <c r="B2" s="2" t="s">
        <v>125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10.96484375" defaultRowHeight="14" zeroHeight="false" outlineLevelRow="0" outlineLevelCol="0"/>
  <sheetData>
    <row r="2" customFormat="false" ht="14" hidden="false" customHeight="false" outlineLevel="0" collapsed="false">
      <c r="B2" s="2" t="s">
        <v>125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10.96484375" defaultRowHeight="14" zeroHeight="false" outlineLevelRow="0" outlineLevelCol="0"/>
  <sheetData>
    <row r="2" customFormat="false" ht="14" hidden="false" customHeight="false" outlineLevel="0" collapsed="false">
      <c r="B2" s="2" t="s">
        <v>125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5"/>
  <sheetViews>
    <sheetView showFormulas="false" showGridLines="true" showRowColHeaders="true" showZeros="true" rightToLeft="false" tabSelected="false" showOutlineSymbols="true" defaultGridColor="true" view="normal" topLeftCell="B1" colorId="64" zoomScale="110" zoomScaleNormal="110" zoomScalePageLayoutView="100" workbookViewId="0">
      <selection pane="topLeft" activeCell="B2" activeCellId="0" sqref="B2:B5"/>
    </sheetView>
  </sheetViews>
  <sheetFormatPr defaultColWidth="8.66015625" defaultRowHeight="14" zeroHeight="false" outlineLevelRow="0" outlineLevelCol="0"/>
  <cols>
    <col collapsed="false" customWidth="true" hidden="false" outlineLevel="0" max="1" min="1" style="0" width="4.66"/>
    <col collapsed="false" customWidth="true" hidden="false" outlineLevel="0" max="2" min="2" style="0" width="172.49"/>
  </cols>
  <sheetData>
    <row r="1" customFormat="false" ht="14" hidden="false" customHeight="false" outlineLevel="0" collapsed="false">
      <c r="A1" s="50"/>
      <c r="B1" s="23" t="s">
        <v>1257</v>
      </c>
    </row>
    <row r="2" customFormat="false" ht="14" hidden="false" customHeight="false" outlineLevel="0" collapsed="false">
      <c r="A2" s="50" t="n">
        <v>1</v>
      </c>
      <c r="B2" s="2" t="s">
        <v>1258</v>
      </c>
    </row>
    <row r="3" customFormat="false" ht="14" hidden="false" customHeight="false" outlineLevel="0" collapsed="false">
      <c r="A3" s="50" t="n">
        <v>2</v>
      </c>
      <c r="B3" s="2" t="s">
        <v>1259</v>
      </c>
    </row>
    <row r="4" customFormat="false" ht="14" hidden="false" customHeight="false" outlineLevel="0" collapsed="false">
      <c r="A4" s="50" t="n">
        <v>3</v>
      </c>
      <c r="B4" s="51" t="s">
        <v>1260</v>
      </c>
    </row>
    <row r="5" customFormat="false" ht="14" hidden="false" customHeight="false" outlineLevel="0" collapsed="false">
      <c r="A5" s="50" t="n">
        <v>4</v>
      </c>
      <c r="B5" s="2" t="s">
        <v>126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10.96484375" defaultRowHeight="14" zeroHeight="false" outlineLevelRow="0" outlineLevelCol="0"/>
  <sheetData>
    <row r="2" customFormat="false" ht="14" hidden="false" customHeight="false" outlineLevel="0" collapsed="false">
      <c r="B2" s="2" t="s">
        <v>126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3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A4" activeCellId="0" sqref="A4"/>
    </sheetView>
  </sheetViews>
  <sheetFormatPr defaultColWidth="8.66015625" defaultRowHeight="14" zeroHeight="false" outlineLevelRow="0" outlineLevelCol="0"/>
  <cols>
    <col collapsed="false" customWidth="true" hidden="false" outlineLevel="0" max="1" min="1" style="0" width="53.66"/>
    <col collapsed="false" customWidth="true" hidden="false" outlineLevel="0" max="3" min="3" style="0" width="9.66"/>
  </cols>
  <sheetData>
    <row r="1" customFormat="false" ht="38" hidden="false" customHeight="true" outlineLevel="0" collapsed="false">
      <c r="A1" s="52" t="s">
        <v>1263</v>
      </c>
    </row>
    <row r="2" customFormat="false" ht="14" hidden="false" customHeight="false" outlineLevel="0" collapsed="false">
      <c r="B2" s="0" t="s">
        <v>1264</v>
      </c>
      <c r="C2" s="0" t="s">
        <v>1265</v>
      </c>
    </row>
    <row r="3" customFormat="false" ht="14" hidden="false" customHeight="false" outlineLevel="0" collapsed="false">
      <c r="A3" s="53" t="s">
        <v>1266</v>
      </c>
      <c r="B3" s="2" t="n">
        <v>221</v>
      </c>
      <c r="C3" s="2" t="n">
        <f aca="false">B3/269*100</f>
        <v>82.1561338289963</v>
      </c>
    </row>
    <row r="4" customFormat="false" ht="14" hidden="false" customHeight="false" outlineLevel="0" collapsed="false">
      <c r="A4" s="1" t="s">
        <v>1267</v>
      </c>
      <c r="B4" s="2" t="n">
        <v>25</v>
      </c>
      <c r="C4" s="2" t="n">
        <f aca="false">B4/269*100</f>
        <v>9.29368029739777</v>
      </c>
    </row>
    <row r="5" customFormat="false" ht="14" hidden="false" customHeight="false" outlineLevel="0" collapsed="false">
      <c r="A5" s="18" t="s">
        <v>1268</v>
      </c>
      <c r="B5" s="2" t="n">
        <v>10</v>
      </c>
      <c r="C5" s="2" t="n">
        <f aca="false">B5/269*100</f>
        <v>3.71747211895911</v>
      </c>
    </row>
    <row r="6" customFormat="false" ht="14" hidden="false" customHeight="false" outlineLevel="0" collapsed="false">
      <c r="A6" s="18" t="s">
        <v>604</v>
      </c>
      <c r="B6" s="2" t="n">
        <v>3</v>
      </c>
      <c r="C6" s="2" t="n">
        <f aca="false">B6/269*100</f>
        <v>1.11524163568773</v>
      </c>
    </row>
    <row r="7" customFormat="false" ht="14" hidden="false" customHeight="false" outlineLevel="0" collapsed="false">
      <c r="A7" s="30" t="s">
        <v>1269</v>
      </c>
      <c r="B7" s="2" t="n">
        <v>3</v>
      </c>
      <c r="C7" s="2" t="n">
        <f aca="false">B7/269*100</f>
        <v>1.11524163568773</v>
      </c>
    </row>
    <row r="8" customFormat="false" ht="14" hidden="false" customHeight="false" outlineLevel="0" collapsed="false">
      <c r="A8" s="30" t="s">
        <v>1270</v>
      </c>
      <c r="B8" s="2" t="n">
        <v>2</v>
      </c>
      <c r="C8" s="2" t="n">
        <f aca="false">B8/269*100</f>
        <v>0.743494423791822</v>
      </c>
    </row>
    <row r="9" customFormat="false" ht="14" hidden="false" customHeight="false" outlineLevel="0" collapsed="false">
      <c r="A9" s="18" t="s">
        <v>38</v>
      </c>
      <c r="B9" s="2" t="n">
        <v>2</v>
      </c>
      <c r="C9" s="2" t="n">
        <f aca="false">B9/269*100</f>
        <v>0.743494423791822</v>
      </c>
    </row>
    <row r="10" customFormat="false" ht="14" hidden="false" customHeight="false" outlineLevel="0" collapsed="false">
      <c r="A10" s="18" t="s">
        <v>1031</v>
      </c>
      <c r="B10" s="2" t="n">
        <v>1</v>
      </c>
      <c r="C10" s="2" t="n">
        <f aca="false">B10/269*100</f>
        <v>0.371747211895911</v>
      </c>
    </row>
    <row r="11" customFormat="false" ht="14" hidden="false" customHeight="false" outlineLevel="0" collapsed="false">
      <c r="A11" s="18" t="s">
        <v>712</v>
      </c>
      <c r="B11" s="2" t="n">
        <v>1</v>
      </c>
      <c r="C11" s="2" t="n">
        <f aca="false">B11/269*100</f>
        <v>0.371747211895911</v>
      </c>
    </row>
    <row r="12" customFormat="false" ht="14" hidden="false" customHeight="false" outlineLevel="0" collapsed="false">
      <c r="A12" s="18" t="s">
        <v>729</v>
      </c>
      <c r="B12" s="2" t="n">
        <v>1</v>
      </c>
      <c r="C12" s="2" t="n">
        <f aca="false">B12/269*100</f>
        <v>0.371747211895911</v>
      </c>
    </row>
    <row r="13" customFormat="false" ht="14" hidden="false" customHeight="false" outlineLevel="0" collapsed="false">
      <c r="A13" s="30" t="s">
        <v>1271</v>
      </c>
      <c r="B13" s="2" t="n">
        <f aca="false">SUM(B3:B12)</f>
        <v>269</v>
      </c>
      <c r="C13" s="2" t="n">
        <f aca="false">B13/269*100</f>
        <v>1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7" activeCellId="0" sqref="A47"/>
    </sheetView>
  </sheetViews>
  <sheetFormatPr defaultColWidth="10.96484375" defaultRowHeight="14" zeroHeight="false" outlineLevelRow="0" outlineLevelCol="0"/>
  <cols>
    <col collapsed="false" customWidth="true" hidden="false" outlineLevel="0" max="1" min="1" style="0" width="240.33"/>
  </cols>
  <sheetData>
    <row r="2" customFormat="false" ht="15" hidden="false" customHeight="false" outlineLevel="0" collapsed="false">
      <c r="A2" s="54" t="s">
        <v>1272</v>
      </c>
    </row>
    <row r="4" customFormat="false" ht="14" hidden="false" customHeight="false" outlineLevel="0" collapsed="false">
      <c r="A4" s="55" t="s">
        <v>1273</v>
      </c>
    </row>
    <row r="5" customFormat="false" ht="14" hidden="false" customHeight="false" outlineLevel="0" collapsed="false">
      <c r="A5" s="55" t="s">
        <v>1274</v>
      </c>
    </row>
    <row r="6" customFormat="false" ht="14" hidden="false" customHeight="false" outlineLevel="0" collapsed="false">
      <c r="A6" s="55" t="s">
        <v>1275</v>
      </c>
    </row>
    <row r="7" customFormat="false" ht="14" hidden="false" customHeight="false" outlineLevel="0" collapsed="false">
      <c r="A7" s="55" t="s">
        <v>1276</v>
      </c>
    </row>
    <row r="8" customFormat="false" ht="14" hidden="false" customHeight="false" outlineLevel="0" collapsed="false">
      <c r="A8" s="55" t="s">
        <v>1277</v>
      </c>
    </row>
    <row r="9" customFormat="false" ht="14" hidden="false" customHeight="false" outlineLevel="0" collapsed="false">
      <c r="A9" s="55" t="s">
        <v>1278</v>
      </c>
    </row>
    <row r="10" customFormat="false" ht="14" hidden="false" customHeight="false" outlineLevel="0" collapsed="false">
      <c r="A10" s="55" t="s">
        <v>1279</v>
      </c>
    </row>
    <row r="11" customFormat="false" ht="14" hidden="false" customHeight="false" outlineLevel="0" collapsed="false">
      <c r="A11" s="55" t="s">
        <v>1280</v>
      </c>
    </row>
    <row r="12" customFormat="false" ht="14" hidden="false" customHeight="false" outlineLevel="0" collapsed="false">
      <c r="A12" s="55" t="s">
        <v>1281</v>
      </c>
    </row>
    <row r="13" customFormat="false" ht="14" hidden="false" customHeight="false" outlineLevel="0" collapsed="false">
      <c r="A13" s="55" t="s">
        <v>1282</v>
      </c>
    </row>
    <row r="14" customFormat="false" ht="14" hidden="false" customHeight="false" outlineLevel="0" collapsed="false">
      <c r="A14" s="55" t="s">
        <v>1283</v>
      </c>
    </row>
    <row r="15" customFormat="false" ht="14" hidden="false" customHeight="false" outlineLevel="0" collapsed="false">
      <c r="A15" s="55" t="s">
        <v>1284</v>
      </c>
    </row>
    <row r="16" customFormat="false" ht="14" hidden="false" customHeight="false" outlineLevel="0" collapsed="false">
      <c r="A16" s="55" t="s">
        <v>1285</v>
      </c>
    </row>
    <row r="17" customFormat="false" ht="14" hidden="false" customHeight="false" outlineLevel="0" collapsed="false">
      <c r="A17" s="55" t="s">
        <v>1286</v>
      </c>
    </row>
    <row r="18" customFormat="false" ht="14" hidden="false" customHeight="false" outlineLevel="0" collapsed="false">
      <c r="A18" s="55" t="s">
        <v>1287</v>
      </c>
    </row>
    <row r="19" customFormat="false" ht="14" hidden="false" customHeight="false" outlineLevel="0" collapsed="false">
      <c r="A19" s="55" t="s">
        <v>1288</v>
      </c>
    </row>
    <row r="20" customFormat="false" ht="14" hidden="false" customHeight="false" outlineLevel="0" collapsed="false">
      <c r="A20" s="55" t="s">
        <v>1289</v>
      </c>
    </row>
    <row r="21" customFormat="false" ht="14" hidden="false" customHeight="false" outlineLevel="0" collapsed="false">
      <c r="A21" s="55" t="s">
        <v>1290</v>
      </c>
    </row>
    <row r="22" customFormat="false" ht="14" hidden="false" customHeight="false" outlineLevel="0" collapsed="false">
      <c r="A22" s="55" t="s">
        <v>1291</v>
      </c>
    </row>
    <row r="23" customFormat="false" ht="14" hidden="false" customHeight="false" outlineLevel="0" collapsed="false">
      <c r="A23" s="55" t="s">
        <v>1292</v>
      </c>
    </row>
    <row r="24" customFormat="false" ht="14" hidden="false" customHeight="false" outlineLevel="0" collapsed="false">
      <c r="A24" s="55" t="s">
        <v>1293</v>
      </c>
    </row>
    <row r="25" customFormat="false" ht="14" hidden="false" customHeight="false" outlineLevel="0" collapsed="false">
      <c r="A25" s="55" t="s">
        <v>1294</v>
      </c>
    </row>
    <row r="26" customFormat="false" ht="14" hidden="false" customHeight="false" outlineLevel="0" collapsed="false">
      <c r="A26" s="55" t="s">
        <v>1295</v>
      </c>
    </row>
    <row r="27" customFormat="false" ht="14" hidden="false" customHeight="false" outlineLevel="0" collapsed="false">
      <c r="A27" s="55" t="s">
        <v>1296</v>
      </c>
    </row>
    <row r="28" customFormat="false" ht="14" hidden="false" customHeight="false" outlineLevel="0" collapsed="false">
      <c r="A28" s="55" t="s">
        <v>1297</v>
      </c>
    </row>
    <row r="29" customFormat="false" ht="14" hidden="false" customHeight="false" outlineLevel="0" collapsed="false">
      <c r="A29" s="55" t="s">
        <v>1298</v>
      </c>
    </row>
    <row r="30" customFormat="false" ht="14" hidden="false" customHeight="false" outlineLevel="0" collapsed="false">
      <c r="A30" s="55" t="s">
        <v>129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0-14T10:49:58Z</dcterms:created>
  <dc:creator>Michal</dc:creator>
  <dc:description/>
  <dc:language>en-US</dc:language>
  <cp:lastModifiedBy>Jose Vazquez-Boland</cp:lastModifiedBy>
  <dcterms:modified xsi:type="dcterms:W3CDTF">2010-08-19T14:35:20Z</dcterms:modified>
  <cp:revision>0</cp:revision>
  <dc:subject/>
  <dc:title/>
</cp:coreProperties>
</file>